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agarla.WISMAIN\Downloads\Tables\"/>
    </mc:Choice>
  </mc:AlternateContent>
  <bookViews>
    <workbookView xWindow="0" yWindow="0" windowWidth="25600" windowHeight="10650"/>
  </bookViews>
  <sheets>
    <sheet name="Read me" sheetId="7" r:id="rId1"/>
    <sheet name="Venn mouse matrisome" sheetId="3" r:id="rId2"/>
    <sheet name="Heat map 0-20 DE matrisome" sheetId="5" r:id="rId3"/>
    <sheet name="Heat map 52 DE matrisome" sheetId="6" r:id="rId4"/>
    <sheet name="Venn human matrisome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7" uniqueCount="493">
  <si>
    <t>cluster</t>
  </si>
  <si>
    <t>gene name</t>
  </si>
  <si>
    <t>WT_t0_434...27</t>
  </si>
  <si>
    <t>WT_t0_435...28</t>
  </si>
  <si>
    <t>KO_to_445...25</t>
  </si>
  <si>
    <t>KO_to_446...26</t>
  </si>
  <si>
    <t>WT_treated_131...33</t>
  </si>
  <si>
    <t>WT_treated_132...34</t>
  </si>
  <si>
    <t>WT_treated_296...35</t>
  </si>
  <si>
    <t>WT_treated_297...36</t>
  </si>
  <si>
    <t>KO_treated_117...29</t>
  </si>
  <si>
    <t>KO_treated_118...30</t>
  </si>
  <si>
    <t>KO_treated_302...31</t>
  </si>
  <si>
    <t>KO_treated_318...32</t>
  </si>
  <si>
    <t>Collagens</t>
  </si>
  <si>
    <t>Col18a1</t>
  </si>
  <si>
    <t>Col4a2</t>
  </si>
  <si>
    <t>Col4a1</t>
  </si>
  <si>
    <t>ECM Glycoproteins</t>
  </si>
  <si>
    <t>Fn1</t>
  </si>
  <si>
    <t>Efemp2</t>
  </si>
  <si>
    <t>Fgb</t>
  </si>
  <si>
    <t>Fgg</t>
  </si>
  <si>
    <t>Lama1</t>
  </si>
  <si>
    <t>Fga</t>
  </si>
  <si>
    <t>Pxdn</t>
  </si>
  <si>
    <t>Lrg1</t>
  </si>
  <si>
    <t>Dmbt1</t>
  </si>
  <si>
    <t>Tnc</t>
  </si>
  <si>
    <t>Mfap5</t>
  </si>
  <si>
    <t>ECM Regulators</t>
  </si>
  <si>
    <t>Serpinh1</t>
  </si>
  <si>
    <t>Serpina3n</t>
  </si>
  <si>
    <t>Kng1</t>
  </si>
  <si>
    <t>Plg</t>
  </si>
  <si>
    <t>Serpina1d</t>
  </si>
  <si>
    <t>F2</t>
  </si>
  <si>
    <t>Serpinb9</t>
  </si>
  <si>
    <t>Ctsb</t>
  </si>
  <si>
    <t>Itih1</t>
  </si>
  <si>
    <t>Itih3</t>
  </si>
  <si>
    <t>Cela3b</t>
  </si>
  <si>
    <t>Prss3</t>
  </si>
  <si>
    <t>Prss2</t>
  </si>
  <si>
    <t>Itih5</t>
  </si>
  <si>
    <t>ECM-affiliated Proteins</t>
  </si>
  <si>
    <t>Anxa8</t>
  </si>
  <si>
    <t>Hpx</t>
  </si>
  <si>
    <t>Reg3b</t>
  </si>
  <si>
    <t>Lman1</t>
  </si>
  <si>
    <t>C1qc</t>
  </si>
  <si>
    <t>Cspg4</t>
  </si>
  <si>
    <t>Reg4</t>
  </si>
  <si>
    <t>Muc3</t>
  </si>
  <si>
    <t>Secreted Factors</t>
  </si>
  <si>
    <t>S100a9</t>
  </si>
  <si>
    <t>S100a8</t>
  </si>
  <si>
    <t>S100a14</t>
  </si>
  <si>
    <t>wt- #692</t>
  </si>
  <si>
    <t>wt- #710</t>
  </si>
  <si>
    <t>wt- #711</t>
  </si>
  <si>
    <t>KO- #696</t>
  </si>
  <si>
    <t>KO- #704</t>
  </si>
  <si>
    <t>KO- #707</t>
  </si>
  <si>
    <t>Col6a3</t>
  </si>
  <si>
    <t>Proteoglycans</t>
  </si>
  <si>
    <t>Aspn</t>
  </si>
  <si>
    <t>Igfbp7</t>
  </si>
  <si>
    <t>Sparc</t>
  </si>
  <si>
    <t>Mfap4</t>
  </si>
  <si>
    <t>Abi3bp</t>
  </si>
  <si>
    <t>Postn</t>
  </si>
  <si>
    <t>Thbs4</t>
  </si>
  <si>
    <t>Mmp7</t>
  </si>
  <si>
    <t>Plod3</t>
  </si>
  <si>
    <t>Ctsl</t>
  </si>
  <si>
    <t>Reg3g</t>
  </si>
  <si>
    <t>Lgals9</t>
  </si>
  <si>
    <t>Anxa11</t>
  </si>
  <si>
    <t>Wif1</t>
  </si>
  <si>
    <t>Gene</t>
  </si>
  <si>
    <t>Naba colon normal + cancer</t>
  </si>
  <si>
    <t>Detected 0-20</t>
  </si>
  <si>
    <t>Dedected 52</t>
  </si>
  <si>
    <t>DE 0-20</t>
  </si>
  <si>
    <t>DE -52</t>
  </si>
  <si>
    <t>FN1</t>
  </si>
  <si>
    <t>LAMA5</t>
  </si>
  <si>
    <t>TNXB</t>
  </si>
  <si>
    <t>TNC</t>
  </si>
  <si>
    <t>FBN1</t>
  </si>
  <si>
    <t>POSTN</t>
  </si>
  <si>
    <t>LAMB2</t>
  </si>
  <si>
    <t>EMILIN1</t>
  </si>
  <si>
    <t>LAMC1</t>
  </si>
  <si>
    <t>LAMA4</t>
  </si>
  <si>
    <t>LAMA2</t>
  </si>
  <si>
    <t>TGFBI</t>
  </si>
  <si>
    <t>NID1</t>
  </si>
  <si>
    <t>HMCN2</t>
  </si>
  <si>
    <t>LAMB1-1</t>
  </si>
  <si>
    <t>FGB</t>
  </si>
  <si>
    <t>ELN</t>
  </si>
  <si>
    <t>FGG</t>
  </si>
  <si>
    <t>TINAGL1</t>
  </si>
  <si>
    <t>FGA</t>
  </si>
  <si>
    <t>LAMA3</t>
  </si>
  <si>
    <t>LTBP4</t>
  </si>
  <si>
    <t>VWA1</t>
  </si>
  <si>
    <t>ABI3BP</t>
  </si>
  <si>
    <t>EFEMP1</t>
  </si>
  <si>
    <t>LTBP1</t>
  </si>
  <si>
    <t>VWA5A</t>
  </si>
  <si>
    <t>LAMA1</t>
  </si>
  <si>
    <t>THBS4</t>
  </si>
  <si>
    <t>DPT</t>
  </si>
  <si>
    <t>FBLN5</t>
  </si>
  <si>
    <t>DMBT1</t>
  </si>
  <si>
    <t>MFAP4</t>
  </si>
  <si>
    <t>MFAP5</t>
  </si>
  <si>
    <t>PAPLN</t>
  </si>
  <si>
    <t>AGRN</t>
  </si>
  <si>
    <t>VWF</t>
  </si>
  <si>
    <t>ECM1</t>
  </si>
  <si>
    <t>LAMB3</t>
  </si>
  <si>
    <t>PXDN</t>
  </si>
  <si>
    <t>IGFBP7</t>
  </si>
  <si>
    <t>FBLN2</t>
  </si>
  <si>
    <t>COLQ</t>
  </si>
  <si>
    <t>MATN2</t>
  </si>
  <si>
    <t>EMILIN2</t>
  </si>
  <si>
    <t>SRPX2</t>
  </si>
  <si>
    <t>VTN</t>
  </si>
  <si>
    <t>COL6A3</t>
  </si>
  <si>
    <t>COL1A1</t>
  </si>
  <si>
    <t>COL1A2</t>
  </si>
  <si>
    <t>COL12A1</t>
  </si>
  <si>
    <t>COL6A4</t>
  </si>
  <si>
    <t>COL6A1</t>
  </si>
  <si>
    <t>COL5A2</t>
  </si>
  <si>
    <t>COL6A2</t>
  </si>
  <si>
    <t>GM7455</t>
  </si>
  <si>
    <t>COL14A1</t>
  </si>
  <si>
    <t>COL4A2</t>
  </si>
  <si>
    <t>COL5A1</t>
  </si>
  <si>
    <t>COL4A1</t>
  </si>
  <si>
    <t>COL5A3</t>
  </si>
  <si>
    <t>COL17A1|COL19A1|COL4A6</t>
  </si>
  <si>
    <t>COL16A1</t>
  </si>
  <si>
    <t>COL4A4</t>
  </si>
  <si>
    <t>COL18A1</t>
  </si>
  <si>
    <t>COL7A1</t>
  </si>
  <si>
    <t>COL15A1</t>
  </si>
  <si>
    <t>COL13A1</t>
  </si>
  <si>
    <t>COL24A1</t>
  </si>
  <si>
    <t>COL10A1</t>
  </si>
  <si>
    <t>COL27A1</t>
  </si>
  <si>
    <t>COL28A1</t>
  </si>
  <si>
    <t>COL9A3</t>
  </si>
  <si>
    <t>HSPG2</t>
  </si>
  <si>
    <t>DCN</t>
  </si>
  <si>
    <t>LUM</t>
  </si>
  <si>
    <t>ASPN</t>
  </si>
  <si>
    <t>BGN</t>
  </si>
  <si>
    <t>OGN</t>
  </si>
  <si>
    <t>PRELP</t>
  </si>
  <si>
    <t>VCAN</t>
  </si>
  <si>
    <t>HAPLN1</t>
  </si>
  <si>
    <t>MUC2</t>
  </si>
  <si>
    <t>LGALS4</t>
  </si>
  <si>
    <t>ANXA2</t>
  </si>
  <si>
    <t>ANXA11</t>
  </si>
  <si>
    <t>ANXA1</t>
  </si>
  <si>
    <t>ANXA6</t>
  </si>
  <si>
    <t>LGALS3</t>
  </si>
  <si>
    <t>CSPG4</t>
  </si>
  <si>
    <t>SFTPD</t>
  </si>
  <si>
    <t>ANXA7</t>
  </si>
  <si>
    <t>PLXNB2</t>
  </si>
  <si>
    <t>TGM2</t>
  </si>
  <si>
    <t>SERPINH1</t>
  </si>
  <si>
    <t>LOXL1</t>
  </si>
  <si>
    <t>ITIH1</t>
  </si>
  <si>
    <t>ITIH5</t>
  </si>
  <si>
    <t>ITIH2</t>
  </si>
  <si>
    <t>F13A1</t>
  </si>
  <si>
    <t>ITIH3</t>
  </si>
  <si>
    <t>ADAMTSL1</t>
  </si>
  <si>
    <t>TGM3</t>
  </si>
  <si>
    <t>PZP</t>
  </si>
  <si>
    <t>HCFC1</t>
  </si>
  <si>
    <t>S100A11</t>
  </si>
  <si>
    <t>INSL5</t>
  </si>
  <si>
    <t>C1QC</t>
  </si>
  <si>
    <t>TGM4</t>
  </si>
  <si>
    <t>SERPINB9</t>
  </si>
  <si>
    <t>LRG1</t>
  </si>
  <si>
    <t>SPARCL1</t>
  </si>
  <si>
    <t>ST14</t>
  </si>
  <si>
    <t>COL3A1</t>
  </si>
  <si>
    <t>C1QB</t>
  </si>
  <si>
    <t>SPARC</t>
  </si>
  <si>
    <t>CTSD</t>
  </si>
  <si>
    <t>SBSPON</t>
  </si>
  <si>
    <t>FBN2</t>
  </si>
  <si>
    <t>MUC13</t>
  </si>
  <si>
    <t>MFGE8</t>
  </si>
  <si>
    <t>S100A10</t>
  </si>
  <si>
    <t>CD109</t>
  </si>
  <si>
    <t>ANXA8</t>
  </si>
  <si>
    <t>REG4</t>
  </si>
  <si>
    <t>MFAP2</t>
  </si>
  <si>
    <t>IL16</t>
  </si>
  <si>
    <t>CST3</t>
  </si>
  <si>
    <t>LGALS1</t>
  </si>
  <si>
    <t>NGLY1</t>
  </si>
  <si>
    <t>CTSZ</t>
  </si>
  <si>
    <t>LGALS9</t>
  </si>
  <si>
    <t>S100A8</t>
  </si>
  <si>
    <t>S100A9</t>
  </si>
  <si>
    <t>CRELD2</t>
  </si>
  <si>
    <t>FAM20B</t>
  </si>
  <si>
    <t>ADIPOQ</t>
  </si>
  <si>
    <t>PLOD3</t>
  </si>
  <si>
    <t>SERPINB6</t>
  </si>
  <si>
    <t>S100A13</t>
  </si>
  <si>
    <t>CTSB</t>
  </si>
  <si>
    <t>CTSS</t>
  </si>
  <si>
    <t>LAMB1</t>
  </si>
  <si>
    <t>NID2</t>
  </si>
  <si>
    <t>PRG2</t>
  </si>
  <si>
    <t>LMAN1</t>
  </si>
  <si>
    <t>ELANE</t>
  </si>
  <si>
    <t>SERPINB5</t>
  </si>
  <si>
    <t>CTSH</t>
  </si>
  <si>
    <t>EFEMP2</t>
  </si>
  <si>
    <t>COL6A5</t>
  </si>
  <si>
    <t>S100A4</t>
  </si>
  <si>
    <t>ITIH4</t>
  </si>
  <si>
    <t>ADAM10</t>
  </si>
  <si>
    <t>S100A16</t>
  </si>
  <si>
    <t>CTSL</t>
  </si>
  <si>
    <t>CTSC</t>
  </si>
  <si>
    <t>CTSA</t>
  </si>
  <si>
    <t>ANXA5</t>
  </si>
  <si>
    <t>SERPINF2</t>
  </si>
  <si>
    <t>PLG</t>
  </si>
  <si>
    <t>S100A14</t>
  </si>
  <si>
    <t>FBLN1</t>
  </si>
  <si>
    <t>S100A1</t>
  </si>
  <si>
    <t>HRG</t>
  </si>
  <si>
    <t>SERPINC1</t>
  </si>
  <si>
    <t>ANXA13</t>
  </si>
  <si>
    <t>S100A6</t>
  </si>
  <si>
    <t>KNG1</t>
  </si>
  <si>
    <t>CRLF3</t>
  </si>
  <si>
    <t>GREM1</t>
  </si>
  <si>
    <t>GPC4</t>
  </si>
  <si>
    <t>PCOLCE</t>
  </si>
  <si>
    <t>HPX</t>
  </si>
  <si>
    <t>SERPINF1</t>
  </si>
  <si>
    <t>IL1RN</t>
  </si>
  <si>
    <t>ANXA3</t>
  </si>
  <si>
    <t>S100B</t>
  </si>
  <si>
    <t>NOV</t>
  </si>
  <si>
    <t>CELA1</t>
  </si>
  <si>
    <t>P4HA1</t>
  </si>
  <si>
    <t>SERPINA6</t>
  </si>
  <si>
    <t>CSTB</t>
  </si>
  <si>
    <t>ANXA4</t>
  </si>
  <si>
    <t>SPON1</t>
  </si>
  <si>
    <t>SERPING1</t>
  </si>
  <si>
    <t>CTSG</t>
  </si>
  <si>
    <t>MMP9</t>
  </si>
  <si>
    <t>SERPIND1</t>
  </si>
  <si>
    <t>CELA2A</t>
  </si>
  <si>
    <t>PLOD1</t>
  </si>
  <si>
    <t>COLEC12</t>
  </si>
  <si>
    <t>CELA3B</t>
  </si>
  <si>
    <t>PRSS3</t>
  </si>
  <si>
    <t>PRSS2</t>
  </si>
  <si>
    <t>MMP7</t>
  </si>
  <si>
    <t>WIF1</t>
  </si>
  <si>
    <t>REG3G</t>
  </si>
  <si>
    <t>ITLN1</t>
  </si>
  <si>
    <t>SPOCK2</t>
  </si>
  <si>
    <t>LEPRE1</t>
  </si>
  <si>
    <t>PTN</t>
  </si>
  <si>
    <t>LOXL2</t>
  </si>
  <si>
    <t>SMOC2</t>
  </si>
  <si>
    <t>SEMA4B</t>
  </si>
  <si>
    <t>HTRA1</t>
  </si>
  <si>
    <t>A2M</t>
  </si>
  <si>
    <t>VWA9</t>
  </si>
  <si>
    <t>ADAM17</t>
  </si>
  <si>
    <t>IL18</t>
  </si>
  <si>
    <t>AMBP</t>
  </si>
  <si>
    <t>SFRP1</t>
  </si>
  <si>
    <t>PF4</t>
  </si>
  <si>
    <t>DDX26B</t>
  </si>
  <si>
    <t>MFAP1</t>
  </si>
  <si>
    <t>SDC4</t>
  </si>
  <si>
    <t>NABA colon mouse</t>
  </si>
  <si>
    <t>All detected 0-20 matrix</t>
  </si>
  <si>
    <t>All detected 52 matrix</t>
  </si>
  <si>
    <t>DE 0-20 matrix</t>
  </si>
  <si>
    <t>DE 52 matrix</t>
  </si>
  <si>
    <t>Lama5</t>
  </si>
  <si>
    <t>Tnxb</t>
  </si>
  <si>
    <t>Fbn1</t>
  </si>
  <si>
    <t>Lamb2</t>
  </si>
  <si>
    <t>Emilin1</t>
  </si>
  <si>
    <t>Lamc1</t>
  </si>
  <si>
    <t>Lama4</t>
  </si>
  <si>
    <t>Lama2</t>
  </si>
  <si>
    <t>Tgfbi</t>
  </si>
  <si>
    <t>Nid1</t>
  </si>
  <si>
    <t>Hmcn2</t>
  </si>
  <si>
    <t>Lamb1-1</t>
  </si>
  <si>
    <t>Eln</t>
  </si>
  <si>
    <t>Tinagl1</t>
  </si>
  <si>
    <t>Lama3</t>
  </si>
  <si>
    <t>Ltbp4</t>
  </si>
  <si>
    <t>Vwa1</t>
  </si>
  <si>
    <t>Efemp1</t>
  </si>
  <si>
    <t>Ltbp1</t>
  </si>
  <si>
    <t>Vwa5a</t>
  </si>
  <si>
    <t>Dpt</t>
  </si>
  <si>
    <t>Fbln5</t>
  </si>
  <si>
    <t>Papln</t>
  </si>
  <si>
    <t>Agrn</t>
  </si>
  <si>
    <t>Vwf</t>
  </si>
  <si>
    <t>Ecm1</t>
  </si>
  <si>
    <t>Lamb3</t>
  </si>
  <si>
    <t>Fbln2</t>
  </si>
  <si>
    <t>Colq</t>
  </si>
  <si>
    <t>Matn2</t>
  </si>
  <si>
    <t>Emilin2</t>
  </si>
  <si>
    <t>Srpx2</t>
  </si>
  <si>
    <t>Vtn</t>
  </si>
  <si>
    <t>Col1a1</t>
  </si>
  <si>
    <t>Col1a2</t>
  </si>
  <si>
    <t>Col12a1</t>
  </si>
  <si>
    <t>Col6a4</t>
  </si>
  <si>
    <t>Col6a1</t>
  </si>
  <si>
    <t>Col5a2</t>
  </si>
  <si>
    <t>Col6a2</t>
  </si>
  <si>
    <t>Gm7455</t>
  </si>
  <si>
    <t>Col14a1</t>
  </si>
  <si>
    <t>Col5a1</t>
  </si>
  <si>
    <t>Col5a3</t>
  </si>
  <si>
    <t>Col17a1|Col19a1|Col4a6</t>
  </si>
  <si>
    <t>Col16a1</t>
  </si>
  <si>
    <t>Col4a4</t>
  </si>
  <si>
    <t>Col7a1</t>
  </si>
  <si>
    <t>Col15a1</t>
  </si>
  <si>
    <t>Col13a1</t>
  </si>
  <si>
    <t>Col24a1</t>
  </si>
  <si>
    <t>Col10a1</t>
  </si>
  <si>
    <t>Col27a1</t>
  </si>
  <si>
    <t>Col28a1</t>
  </si>
  <si>
    <t>Col9a3</t>
  </si>
  <si>
    <t>Hspg2</t>
  </si>
  <si>
    <t>Dcn</t>
  </si>
  <si>
    <t>Lum</t>
  </si>
  <si>
    <t>Bgn</t>
  </si>
  <si>
    <t>Ogn</t>
  </si>
  <si>
    <t>Prelp</t>
  </si>
  <si>
    <t>Vcan</t>
  </si>
  <si>
    <t>Hapln1</t>
  </si>
  <si>
    <t>Muc2</t>
  </si>
  <si>
    <t>Lgals4</t>
  </si>
  <si>
    <t>Anxa2</t>
  </si>
  <si>
    <t>Anxa1</t>
  </si>
  <si>
    <t>Anxa6</t>
  </si>
  <si>
    <t>Lgals3</t>
  </si>
  <si>
    <t>Sftpd</t>
  </si>
  <si>
    <t>Anxa7</t>
  </si>
  <si>
    <t>Plxnb2</t>
  </si>
  <si>
    <t>Tgm2</t>
  </si>
  <si>
    <t>Loxl1</t>
  </si>
  <si>
    <t>Itih2</t>
  </si>
  <si>
    <t>F13a1</t>
  </si>
  <si>
    <t>Adamtsl1</t>
  </si>
  <si>
    <t>Tgm3</t>
  </si>
  <si>
    <t>Pzp</t>
  </si>
  <si>
    <t>Hcfc1</t>
  </si>
  <si>
    <t>S100a11</t>
  </si>
  <si>
    <t>Insl5</t>
  </si>
  <si>
    <t>Tgm4</t>
  </si>
  <si>
    <t>Sparcl1</t>
  </si>
  <si>
    <t>St14</t>
  </si>
  <si>
    <t>Col3a1</t>
  </si>
  <si>
    <t>C1qb</t>
  </si>
  <si>
    <t>Ctsd</t>
  </si>
  <si>
    <t>Sbspon</t>
  </si>
  <si>
    <t>Fbn2</t>
  </si>
  <si>
    <t>Muc13</t>
  </si>
  <si>
    <t>Mfge8</t>
  </si>
  <si>
    <t>S100a10</t>
  </si>
  <si>
    <t>Cd109</t>
  </si>
  <si>
    <t>Mfap2</t>
  </si>
  <si>
    <t>Il16</t>
  </si>
  <si>
    <t>Cst3</t>
  </si>
  <si>
    <t>Lgals1</t>
  </si>
  <si>
    <t>Ngly1</t>
  </si>
  <si>
    <t>Ctsz</t>
  </si>
  <si>
    <t>Creld2</t>
  </si>
  <si>
    <t>Fam20b</t>
  </si>
  <si>
    <t>Adipoq</t>
  </si>
  <si>
    <t>Serpinb6a</t>
  </si>
  <si>
    <t>S100a13</t>
  </si>
  <si>
    <t>Ctss</t>
  </si>
  <si>
    <t>Lamb1</t>
  </si>
  <si>
    <t>Nid2</t>
  </si>
  <si>
    <t>Prg2</t>
  </si>
  <si>
    <t>Elane</t>
  </si>
  <si>
    <t>Serpinb5</t>
  </si>
  <si>
    <t>Ctsh</t>
  </si>
  <si>
    <t>Serpina1c</t>
  </si>
  <si>
    <t>Col6a5</t>
  </si>
  <si>
    <t>S100a4</t>
  </si>
  <si>
    <t>Itih4</t>
  </si>
  <si>
    <t>Adam10</t>
  </si>
  <si>
    <t>S100a16</t>
  </si>
  <si>
    <t>Serpinb1a</t>
  </si>
  <si>
    <t>Ctsc</t>
  </si>
  <si>
    <t>Ctsa</t>
  </si>
  <si>
    <t>Anxa5</t>
  </si>
  <si>
    <t>Serpinf2</t>
  </si>
  <si>
    <t>Fbln1</t>
  </si>
  <si>
    <t>S100a1</t>
  </si>
  <si>
    <t>Hrg</t>
  </si>
  <si>
    <t>Try10</t>
  </si>
  <si>
    <t>Serpinc1</t>
  </si>
  <si>
    <t>Anxa13</t>
  </si>
  <si>
    <t>Serpina3g</t>
  </si>
  <si>
    <t>S100a6</t>
  </si>
  <si>
    <t>Crlf3</t>
  </si>
  <si>
    <t>Grem1</t>
  </si>
  <si>
    <t>Serpina1b</t>
  </si>
  <si>
    <t>Gpc4</t>
  </si>
  <si>
    <t>Pcolce</t>
  </si>
  <si>
    <t>Serpina3k</t>
  </si>
  <si>
    <t>Serpinf1</t>
  </si>
  <si>
    <t>Il1rn</t>
  </si>
  <si>
    <t>Anxa3</t>
  </si>
  <si>
    <t>Ccl6</t>
  </si>
  <si>
    <t>S100b</t>
  </si>
  <si>
    <t>Nov</t>
  </si>
  <si>
    <t>Cela1</t>
  </si>
  <si>
    <t>P4ha1</t>
  </si>
  <si>
    <t>Serpina6</t>
  </si>
  <si>
    <t>Cstb</t>
  </si>
  <si>
    <t>Mfap1b</t>
  </si>
  <si>
    <t>Mfap1a</t>
  </si>
  <si>
    <t>Anxa4</t>
  </si>
  <si>
    <t>Spon1</t>
  </si>
  <si>
    <t>Serping1</t>
  </si>
  <si>
    <t>Ctsg</t>
  </si>
  <si>
    <t>Mmp9</t>
  </si>
  <si>
    <t>Reg1</t>
  </si>
  <si>
    <t>Serpind1</t>
  </si>
  <si>
    <t>Cela2a</t>
  </si>
  <si>
    <t>Reg2</t>
  </si>
  <si>
    <t>Spinkl</t>
  </si>
  <si>
    <t>Plod1</t>
  </si>
  <si>
    <t>Colec12</t>
  </si>
  <si>
    <t>Gm10334</t>
  </si>
  <si>
    <t>Serpina1a</t>
  </si>
  <si>
    <t>Itln1</t>
  </si>
  <si>
    <t>Spock2</t>
  </si>
  <si>
    <t>Lepre1</t>
  </si>
  <si>
    <t>Ptn</t>
  </si>
  <si>
    <t>Loxl2</t>
  </si>
  <si>
    <t>Smoc2</t>
  </si>
  <si>
    <t>Sema4b</t>
  </si>
  <si>
    <t>Htra1</t>
  </si>
  <si>
    <t>A2m</t>
  </si>
  <si>
    <t>Vwa9</t>
  </si>
  <si>
    <t>Mbl1</t>
  </si>
  <si>
    <t>Adam17</t>
  </si>
  <si>
    <t>Il18</t>
  </si>
  <si>
    <t>Ambp</t>
  </si>
  <si>
    <t>Sfrp1</t>
  </si>
  <si>
    <t>Pf4</t>
  </si>
  <si>
    <t>Lgalsl</t>
  </si>
  <si>
    <t>Ddx26b</t>
  </si>
  <si>
    <t>Try4</t>
  </si>
  <si>
    <t>Try5</t>
  </si>
  <si>
    <t>Kng2</t>
  </si>
  <si>
    <t>Sdc4</t>
  </si>
  <si>
    <r>
      <rPr>
        <b/>
        <sz val="12"/>
        <color theme="1"/>
        <rFont val="Arial"/>
        <family val="2"/>
      </rPr>
      <t xml:space="preserve">Supplementary Data 8. Expression of matrix proteins in the mass-spec data. </t>
    </r>
    <r>
      <rPr>
        <sz val="12"/>
        <color theme="1"/>
        <rFont val="Arial"/>
        <family val="2"/>
      </rPr>
      <t>This table contains 4 sheets, referring to Figures 5C, 5D, S6D and 7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570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15" fillId="0" borderId="11" xfId="0" applyFont="1" applyBorder="1" applyAlignment="1">
      <alignment horizontal="center" vertical="top" textRotation="135" wrapText="1"/>
    </xf>
    <xf numFmtId="0" fontId="15" fillId="0" borderId="12" xfId="0" applyFont="1" applyBorder="1" applyAlignment="1">
      <alignment horizontal="center" vertical="top" textRotation="135" wrapText="1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5" fillId="0" borderId="10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8" fillId="0" borderId="0" xfId="0" applyFont="1" applyAlignment="1">
      <alignment horizontal="center" wrapText="1"/>
    </xf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/>
    <cellStyle name="60% - Accent2 2" xfId="37"/>
    <cellStyle name="60% - Accent3 2" xfId="38"/>
    <cellStyle name="60% - Accent4 2" xfId="39"/>
    <cellStyle name="60% - Accent5 2" xfId="40"/>
    <cellStyle name="60% - Accent6 2" xfId="41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8">
    <dxf>
      <font>
        <color theme="1" tint="0.499984740745262"/>
      </font>
      <fill>
        <patternFill>
          <bgColor theme="1" tint="0.499984740745262"/>
        </patternFill>
      </fill>
    </dxf>
    <dxf>
      <font>
        <strike/>
        <u val="none"/>
        <color theme="0"/>
      </font>
      <fill>
        <patternFill patternType="gray0625">
          <fgColor theme="0"/>
        </patternFill>
      </fill>
    </dxf>
    <dxf>
      <font>
        <color theme="1" tint="0.499984740745262"/>
      </font>
      <fill>
        <patternFill>
          <bgColor theme="1" tint="0.499984740745262"/>
        </patternFill>
      </fill>
    </dxf>
    <dxf>
      <font>
        <strike/>
        <u val="none"/>
        <color theme="0"/>
      </font>
      <fill>
        <patternFill patternType="gray0625">
          <fgColor theme="0"/>
        </patternFill>
      </fill>
    </dxf>
    <dxf>
      <font>
        <color theme="1" tint="0.499984740745262"/>
      </font>
      <fill>
        <patternFill>
          <bgColor theme="1" tint="0.499984740745262"/>
        </patternFill>
      </fill>
    </dxf>
    <dxf>
      <font>
        <strike/>
        <u val="none"/>
        <color theme="0"/>
      </font>
      <fill>
        <patternFill patternType="gray0625">
          <fgColor theme="0"/>
        </patternFill>
      </fill>
    </dxf>
    <dxf>
      <font>
        <color theme="1" tint="0.499984740745262"/>
      </font>
      <fill>
        <patternFill>
          <bgColor theme="1" tint="0.499984740745262"/>
        </patternFill>
      </fill>
    </dxf>
    <dxf>
      <font>
        <strike/>
        <u val="none"/>
        <color theme="0"/>
      </font>
      <fill>
        <patternFill patternType="gray0625">
          <fgColor theme="0"/>
        </patternFill>
      </fill>
    </dxf>
  </dxfs>
  <tableStyles count="0" defaultTableStyle="TableStyleMedium2" defaultPivotStyle="PivotStyleLight16"/>
  <colors>
    <mruColors>
      <color rgb="FFC188CE"/>
      <color rgb="FFCDA0D8"/>
      <color rgb="FF985FA1"/>
      <color rgb="FFCA96CE"/>
      <color rgb="FFD3A6D6"/>
      <color rgb="FFD9C6E4"/>
      <color rgb="FFF9D3A5"/>
      <color rgb="FFF5E3A1"/>
      <color rgb="FFF6E4CE"/>
      <color rgb="FFF9EDD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tabSelected="1" workbookViewId="0">
      <selection activeCell="D12" sqref="D12"/>
    </sheetView>
  </sheetViews>
  <sheetFormatPr defaultColWidth="8.81640625" defaultRowHeight="14.5" x14ac:dyDescent="0.35"/>
  <sheetData>
    <row r="1" spans="1:8" x14ac:dyDescent="0.35">
      <c r="A1" s="21" t="s">
        <v>492</v>
      </c>
      <c r="B1" s="21"/>
      <c r="C1" s="21"/>
      <c r="D1" s="21"/>
      <c r="E1" s="21"/>
      <c r="F1" s="21"/>
      <c r="G1" s="21"/>
      <c r="H1" s="21"/>
    </row>
    <row r="2" spans="1:8" x14ac:dyDescent="0.35">
      <c r="A2" s="21"/>
      <c r="B2" s="21"/>
      <c r="C2" s="21"/>
      <c r="D2" s="21"/>
      <c r="E2" s="21"/>
      <c r="F2" s="21"/>
      <c r="G2" s="21"/>
      <c r="H2" s="21"/>
    </row>
    <row r="3" spans="1:8" x14ac:dyDescent="0.35">
      <c r="A3" s="21"/>
      <c r="B3" s="21"/>
      <c r="C3" s="21"/>
      <c r="D3" s="21"/>
      <c r="E3" s="21"/>
      <c r="F3" s="21"/>
      <c r="G3" s="21"/>
      <c r="H3" s="21"/>
    </row>
    <row r="4" spans="1:8" x14ac:dyDescent="0.35">
      <c r="A4" s="21"/>
      <c r="B4" s="21"/>
      <c r="C4" s="21"/>
      <c r="D4" s="21"/>
      <c r="E4" s="21"/>
      <c r="F4" s="21"/>
      <c r="G4" s="21"/>
      <c r="H4" s="21"/>
    </row>
    <row r="5" spans="1:8" x14ac:dyDescent="0.35">
      <c r="A5" s="21"/>
      <c r="B5" s="21"/>
      <c r="C5" s="21"/>
      <c r="D5" s="21"/>
      <c r="E5" s="21"/>
      <c r="F5" s="21"/>
      <c r="G5" s="21"/>
      <c r="H5" s="21"/>
    </row>
  </sheetData>
  <mergeCells count="1">
    <mergeCell ref="A1:H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5"/>
  <sheetViews>
    <sheetView workbookViewId="0">
      <selection activeCell="A20" sqref="A20"/>
    </sheetView>
  </sheetViews>
  <sheetFormatPr defaultColWidth="8.81640625" defaultRowHeight="14.5" x14ac:dyDescent="0.35"/>
  <cols>
    <col min="1" max="1" width="25.6328125" style="14" customWidth="1"/>
    <col min="2" max="6" width="15.6328125" style="14" customWidth="1"/>
  </cols>
  <sheetData>
    <row r="1" spans="1:6" ht="110.5" customHeight="1" thickBot="1" x14ac:dyDescent="0.4">
      <c r="A1" s="13" t="s">
        <v>80</v>
      </c>
      <c r="B1" s="1" t="s">
        <v>302</v>
      </c>
      <c r="C1" s="1" t="s">
        <v>303</v>
      </c>
      <c r="D1" s="1" t="s">
        <v>304</v>
      </c>
      <c r="E1" s="1" t="s">
        <v>305</v>
      </c>
      <c r="F1" s="2" t="s">
        <v>306</v>
      </c>
    </row>
    <row r="2" spans="1:6" x14ac:dyDescent="0.35">
      <c r="A2" s="3" t="s">
        <v>27</v>
      </c>
      <c r="B2" s="4" t="b">
        <v>1</v>
      </c>
      <c r="C2" s="4" t="b">
        <v>1</v>
      </c>
      <c r="D2" s="4" t="b">
        <v>1</v>
      </c>
      <c r="E2" s="4" t="b">
        <v>1</v>
      </c>
      <c r="F2" s="5" t="b">
        <v>1</v>
      </c>
    </row>
    <row r="3" spans="1:6" x14ac:dyDescent="0.35">
      <c r="A3" s="15" t="s">
        <v>47</v>
      </c>
      <c r="B3" s="16" t="b">
        <v>0</v>
      </c>
      <c r="C3" s="16" t="b">
        <v>1</v>
      </c>
      <c r="D3" s="16" t="b">
        <v>1</v>
      </c>
      <c r="E3" s="16" t="b">
        <v>1</v>
      </c>
      <c r="F3" s="17" t="b">
        <v>1</v>
      </c>
    </row>
    <row r="4" spans="1:6" x14ac:dyDescent="0.35">
      <c r="A4" s="15" t="s">
        <v>34</v>
      </c>
      <c r="B4" s="16" t="b">
        <v>0</v>
      </c>
      <c r="C4" s="16" t="b">
        <v>1</v>
      </c>
      <c r="D4" s="16" t="b">
        <v>1</v>
      </c>
      <c r="E4" s="16" t="b">
        <v>1</v>
      </c>
      <c r="F4" s="17" t="b">
        <v>1</v>
      </c>
    </row>
    <row r="5" spans="1:6" x14ac:dyDescent="0.35">
      <c r="A5" s="15" t="s">
        <v>31</v>
      </c>
      <c r="B5" s="16" t="b">
        <v>1</v>
      </c>
      <c r="C5" s="16" t="b">
        <v>1</v>
      </c>
      <c r="D5" s="16" t="b">
        <v>1</v>
      </c>
      <c r="E5" s="16" t="b">
        <v>1</v>
      </c>
      <c r="F5" s="17" t="b">
        <v>1</v>
      </c>
    </row>
    <row r="6" spans="1:6" x14ac:dyDescent="0.35">
      <c r="A6" s="15" t="s">
        <v>70</v>
      </c>
      <c r="B6" s="16" t="b">
        <v>1</v>
      </c>
      <c r="C6" s="16" t="b">
        <v>1</v>
      </c>
      <c r="D6" s="16" t="b">
        <v>1</v>
      </c>
      <c r="E6" s="16" t="b">
        <v>0</v>
      </c>
      <c r="F6" s="17" t="b">
        <v>1</v>
      </c>
    </row>
    <row r="7" spans="1:6" x14ac:dyDescent="0.35">
      <c r="A7" s="15" t="s">
        <v>78</v>
      </c>
      <c r="B7" s="16" t="b">
        <v>1</v>
      </c>
      <c r="C7" s="16" t="b">
        <v>1</v>
      </c>
      <c r="D7" s="16" t="b">
        <v>1</v>
      </c>
      <c r="E7" s="16" t="b">
        <v>0</v>
      </c>
      <c r="F7" s="17" t="b">
        <v>1</v>
      </c>
    </row>
    <row r="8" spans="1:6" x14ac:dyDescent="0.35">
      <c r="A8" s="15" t="s">
        <v>66</v>
      </c>
      <c r="B8" s="16" t="b">
        <v>1</v>
      </c>
      <c r="C8" s="16" t="b">
        <v>1</v>
      </c>
      <c r="D8" s="16" t="b">
        <v>1</v>
      </c>
      <c r="E8" s="16" t="b">
        <v>0</v>
      </c>
      <c r="F8" s="17" t="b">
        <v>1</v>
      </c>
    </row>
    <row r="9" spans="1:6" x14ac:dyDescent="0.35">
      <c r="A9" s="15" t="s">
        <v>64</v>
      </c>
      <c r="B9" s="16" t="b">
        <v>1</v>
      </c>
      <c r="C9" s="16" t="b">
        <v>1</v>
      </c>
      <c r="D9" s="16" t="b">
        <v>1</v>
      </c>
      <c r="E9" s="16" t="b">
        <v>0</v>
      </c>
      <c r="F9" s="17" t="b">
        <v>1</v>
      </c>
    </row>
    <row r="10" spans="1:6" x14ac:dyDescent="0.35">
      <c r="A10" s="15" t="s">
        <v>75</v>
      </c>
      <c r="B10" s="16" t="b">
        <v>0</v>
      </c>
      <c r="C10" s="16" t="b">
        <v>1</v>
      </c>
      <c r="D10" s="16" t="b">
        <v>1</v>
      </c>
      <c r="E10" s="16" t="b">
        <v>0</v>
      </c>
      <c r="F10" s="17" t="b">
        <v>1</v>
      </c>
    </row>
    <row r="11" spans="1:6" x14ac:dyDescent="0.35">
      <c r="A11" s="15" t="s">
        <v>67</v>
      </c>
      <c r="B11" s="16" t="b">
        <v>1</v>
      </c>
      <c r="C11" s="16" t="b">
        <v>1</v>
      </c>
      <c r="D11" s="16" t="b">
        <v>1</v>
      </c>
      <c r="E11" s="16" t="b">
        <v>0</v>
      </c>
      <c r="F11" s="17" t="b">
        <v>1</v>
      </c>
    </row>
    <row r="12" spans="1:6" x14ac:dyDescent="0.35">
      <c r="A12" s="15" t="s">
        <v>77</v>
      </c>
      <c r="B12" s="16" t="b">
        <v>0</v>
      </c>
      <c r="C12" s="16" t="b">
        <v>1</v>
      </c>
      <c r="D12" s="16" t="b">
        <v>1</v>
      </c>
      <c r="E12" s="16" t="b">
        <v>0</v>
      </c>
      <c r="F12" s="17" t="b">
        <v>1</v>
      </c>
    </row>
    <row r="13" spans="1:6" x14ac:dyDescent="0.35">
      <c r="A13" s="15" t="s">
        <v>69</v>
      </c>
      <c r="B13" s="16" t="b">
        <v>1</v>
      </c>
      <c r="C13" s="16" t="b">
        <v>1</v>
      </c>
      <c r="D13" s="16" t="b">
        <v>1</v>
      </c>
      <c r="E13" s="16" t="b">
        <v>0</v>
      </c>
      <c r="F13" s="17" t="b">
        <v>1</v>
      </c>
    </row>
    <row r="14" spans="1:6" x14ac:dyDescent="0.35">
      <c r="A14" s="15" t="s">
        <v>73</v>
      </c>
      <c r="B14" s="16" t="b">
        <v>0</v>
      </c>
      <c r="C14" s="16" t="b">
        <v>0</v>
      </c>
      <c r="D14" s="16" t="b">
        <v>1</v>
      </c>
      <c r="E14" s="16" t="b">
        <v>0</v>
      </c>
      <c r="F14" s="17" t="b">
        <v>1</v>
      </c>
    </row>
    <row r="15" spans="1:6" x14ac:dyDescent="0.35">
      <c r="A15" s="15" t="s">
        <v>74</v>
      </c>
      <c r="B15" s="16" t="b">
        <v>0</v>
      </c>
      <c r="C15" s="16" t="b">
        <v>1</v>
      </c>
      <c r="D15" s="16" t="b">
        <v>1</v>
      </c>
      <c r="E15" s="16" t="b">
        <v>0</v>
      </c>
      <c r="F15" s="17" t="b">
        <v>1</v>
      </c>
    </row>
    <row r="16" spans="1:6" x14ac:dyDescent="0.35">
      <c r="A16" s="15" t="s">
        <v>71</v>
      </c>
      <c r="B16" s="16" t="b">
        <v>1</v>
      </c>
      <c r="C16" s="16" t="b">
        <v>1</v>
      </c>
      <c r="D16" s="16" t="b">
        <v>1</v>
      </c>
      <c r="E16" s="16" t="b">
        <v>0</v>
      </c>
      <c r="F16" s="17" t="b">
        <v>1</v>
      </c>
    </row>
    <row r="17" spans="1:6" x14ac:dyDescent="0.35">
      <c r="A17" s="15" t="s">
        <v>76</v>
      </c>
      <c r="B17" s="16" t="b">
        <v>0</v>
      </c>
      <c r="C17" s="16" t="b">
        <v>0</v>
      </c>
      <c r="D17" s="16" t="b">
        <v>1</v>
      </c>
      <c r="E17" s="16" t="b">
        <v>0</v>
      </c>
      <c r="F17" s="17" t="b">
        <v>1</v>
      </c>
    </row>
    <row r="18" spans="1:6" x14ac:dyDescent="0.35">
      <c r="A18" s="15" t="s">
        <v>68</v>
      </c>
      <c r="B18" s="16" t="b">
        <v>0</v>
      </c>
      <c r="C18" s="16" t="b">
        <v>1</v>
      </c>
      <c r="D18" s="16" t="b">
        <v>1</v>
      </c>
      <c r="E18" s="16" t="b">
        <v>0</v>
      </c>
      <c r="F18" s="17" t="b">
        <v>1</v>
      </c>
    </row>
    <row r="19" spans="1:6" x14ac:dyDescent="0.35">
      <c r="A19" s="15" t="s">
        <v>72</v>
      </c>
      <c r="B19" s="16" t="b">
        <v>1</v>
      </c>
      <c r="C19" s="16" t="b">
        <v>1</v>
      </c>
      <c r="D19" s="16" t="b">
        <v>1</v>
      </c>
      <c r="E19" s="16" t="b">
        <v>0</v>
      </c>
      <c r="F19" s="17" t="b">
        <v>1</v>
      </c>
    </row>
    <row r="20" spans="1:6" x14ac:dyDescent="0.35">
      <c r="A20" s="15" t="s">
        <v>79</v>
      </c>
      <c r="B20" s="16" t="b">
        <v>0</v>
      </c>
      <c r="C20" s="16" t="b">
        <v>0</v>
      </c>
      <c r="D20" s="16" t="b">
        <v>1</v>
      </c>
      <c r="E20" s="16" t="b">
        <v>0</v>
      </c>
      <c r="F20" s="17" t="b">
        <v>1</v>
      </c>
    </row>
    <row r="21" spans="1:6" x14ac:dyDescent="0.35">
      <c r="A21" s="15" t="s">
        <v>46</v>
      </c>
      <c r="B21" s="16" t="b">
        <v>0</v>
      </c>
      <c r="C21" s="16" t="b">
        <v>1</v>
      </c>
      <c r="D21" s="16" t="b">
        <v>1</v>
      </c>
      <c r="E21" s="16" t="b">
        <v>1</v>
      </c>
      <c r="F21" s="17" t="b">
        <v>0</v>
      </c>
    </row>
    <row r="22" spans="1:6" x14ac:dyDescent="0.35">
      <c r="A22" s="15" t="s">
        <v>50</v>
      </c>
      <c r="B22" s="16" t="b">
        <v>0</v>
      </c>
      <c r="C22" s="16" t="b">
        <v>1</v>
      </c>
      <c r="D22" s="16" t="b">
        <v>1</v>
      </c>
      <c r="E22" s="16" t="b">
        <v>1</v>
      </c>
      <c r="F22" s="17" t="b">
        <v>0</v>
      </c>
    </row>
    <row r="23" spans="1:6" x14ac:dyDescent="0.35">
      <c r="A23" s="15" t="s">
        <v>41</v>
      </c>
      <c r="B23" s="16" t="b">
        <v>0</v>
      </c>
      <c r="C23" s="16" t="b">
        <v>1</v>
      </c>
      <c r="D23" s="16" t="b">
        <v>0</v>
      </c>
      <c r="E23" s="16" t="b">
        <v>1</v>
      </c>
      <c r="F23" s="17" t="b">
        <v>0</v>
      </c>
    </row>
    <row r="24" spans="1:6" x14ac:dyDescent="0.35">
      <c r="A24" s="15" t="s">
        <v>15</v>
      </c>
      <c r="B24" s="16" t="b">
        <v>1</v>
      </c>
      <c r="C24" s="16" t="b">
        <v>1</v>
      </c>
      <c r="D24" s="16" t="b">
        <v>1</v>
      </c>
      <c r="E24" s="16" t="b">
        <v>1</v>
      </c>
      <c r="F24" s="17" t="b">
        <v>0</v>
      </c>
    </row>
    <row r="25" spans="1:6" x14ac:dyDescent="0.35">
      <c r="A25" s="15" t="s">
        <v>17</v>
      </c>
      <c r="B25" s="16" t="b">
        <v>1</v>
      </c>
      <c r="C25" s="16" t="b">
        <v>1</v>
      </c>
      <c r="D25" s="16" t="b">
        <v>1</v>
      </c>
      <c r="E25" s="16" t="b">
        <v>1</v>
      </c>
      <c r="F25" s="17" t="b">
        <v>0</v>
      </c>
    </row>
    <row r="26" spans="1:6" x14ac:dyDescent="0.35">
      <c r="A26" s="15" t="s">
        <v>16</v>
      </c>
      <c r="B26" s="16" t="b">
        <v>1</v>
      </c>
      <c r="C26" s="16" t="b">
        <v>1</v>
      </c>
      <c r="D26" s="16" t="b">
        <v>1</v>
      </c>
      <c r="E26" s="16" t="b">
        <v>1</v>
      </c>
      <c r="F26" s="17" t="b">
        <v>0</v>
      </c>
    </row>
    <row r="27" spans="1:6" x14ac:dyDescent="0.35">
      <c r="A27" s="15" t="s">
        <v>51</v>
      </c>
      <c r="B27" s="16" t="b">
        <v>1</v>
      </c>
      <c r="C27" s="16" t="b">
        <v>1</v>
      </c>
      <c r="D27" s="16" t="b">
        <v>1</v>
      </c>
      <c r="E27" s="16" t="b">
        <v>1</v>
      </c>
      <c r="F27" s="17" t="b">
        <v>0</v>
      </c>
    </row>
    <row r="28" spans="1:6" x14ac:dyDescent="0.35">
      <c r="A28" s="15" t="s">
        <v>38</v>
      </c>
      <c r="B28" s="16" t="b">
        <v>0</v>
      </c>
      <c r="C28" s="16" t="b">
        <v>1</v>
      </c>
      <c r="D28" s="16" t="b">
        <v>1</v>
      </c>
      <c r="E28" s="16" t="b">
        <v>1</v>
      </c>
      <c r="F28" s="17" t="b">
        <v>0</v>
      </c>
    </row>
    <row r="29" spans="1:6" x14ac:dyDescent="0.35">
      <c r="A29" s="15" t="s">
        <v>20</v>
      </c>
      <c r="B29" s="16" t="b">
        <v>0</v>
      </c>
      <c r="C29" s="16" t="b">
        <v>1</v>
      </c>
      <c r="D29" s="16" t="b">
        <v>1</v>
      </c>
      <c r="E29" s="16" t="b">
        <v>1</v>
      </c>
      <c r="F29" s="17" t="b">
        <v>0</v>
      </c>
    </row>
    <row r="30" spans="1:6" x14ac:dyDescent="0.35">
      <c r="A30" s="15" t="s">
        <v>36</v>
      </c>
      <c r="B30" s="16" t="b">
        <v>0</v>
      </c>
      <c r="C30" s="16" t="b">
        <v>1</v>
      </c>
      <c r="D30" s="16" t="b">
        <v>1</v>
      </c>
      <c r="E30" s="16" t="b">
        <v>1</v>
      </c>
      <c r="F30" s="17" t="b">
        <v>0</v>
      </c>
    </row>
    <row r="31" spans="1:6" x14ac:dyDescent="0.35">
      <c r="A31" s="15" t="s">
        <v>24</v>
      </c>
      <c r="B31" s="16" t="b">
        <v>1</v>
      </c>
      <c r="C31" s="16" t="b">
        <v>1</v>
      </c>
      <c r="D31" s="16" t="b">
        <v>1</v>
      </c>
      <c r="E31" s="16" t="b">
        <v>1</v>
      </c>
      <c r="F31" s="17" t="b">
        <v>0</v>
      </c>
    </row>
    <row r="32" spans="1:6" x14ac:dyDescent="0.35">
      <c r="A32" s="15" t="s">
        <v>21</v>
      </c>
      <c r="B32" s="16" t="b">
        <v>1</v>
      </c>
      <c r="C32" s="16" t="b">
        <v>1</v>
      </c>
      <c r="D32" s="16" t="b">
        <v>1</v>
      </c>
      <c r="E32" s="16" t="b">
        <v>1</v>
      </c>
      <c r="F32" s="17" t="b">
        <v>0</v>
      </c>
    </row>
    <row r="33" spans="1:6" x14ac:dyDescent="0.35">
      <c r="A33" s="15" t="s">
        <v>22</v>
      </c>
      <c r="B33" s="16" t="b">
        <v>1</v>
      </c>
      <c r="C33" s="16" t="b">
        <v>1</v>
      </c>
      <c r="D33" s="16" t="b">
        <v>1</v>
      </c>
      <c r="E33" s="16" t="b">
        <v>1</v>
      </c>
      <c r="F33" s="17" t="b">
        <v>0</v>
      </c>
    </row>
    <row r="34" spans="1:6" x14ac:dyDescent="0.35">
      <c r="A34" s="15" t="s">
        <v>19</v>
      </c>
      <c r="B34" s="16" t="b">
        <v>1</v>
      </c>
      <c r="C34" s="16" t="b">
        <v>1</v>
      </c>
      <c r="D34" s="16" t="b">
        <v>1</v>
      </c>
      <c r="E34" s="16" t="b">
        <v>1</v>
      </c>
      <c r="F34" s="17" t="b">
        <v>0</v>
      </c>
    </row>
    <row r="35" spans="1:6" x14ac:dyDescent="0.35">
      <c r="A35" s="15" t="s">
        <v>39</v>
      </c>
      <c r="B35" s="16" t="b">
        <v>1</v>
      </c>
      <c r="C35" s="16" t="b">
        <v>1</v>
      </c>
      <c r="D35" s="16" t="b">
        <v>1</v>
      </c>
      <c r="E35" s="16" t="b">
        <v>1</v>
      </c>
      <c r="F35" s="17" t="b">
        <v>0</v>
      </c>
    </row>
    <row r="36" spans="1:6" x14ac:dyDescent="0.35">
      <c r="A36" s="15" t="s">
        <v>40</v>
      </c>
      <c r="B36" s="16" t="b">
        <v>1</v>
      </c>
      <c r="C36" s="16" t="b">
        <v>1</v>
      </c>
      <c r="D36" s="16" t="b">
        <v>1</v>
      </c>
      <c r="E36" s="16" t="b">
        <v>1</v>
      </c>
      <c r="F36" s="17" t="b">
        <v>0</v>
      </c>
    </row>
    <row r="37" spans="1:6" x14ac:dyDescent="0.35">
      <c r="A37" s="15" t="s">
        <v>44</v>
      </c>
      <c r="B37" s="16" t="b">
        <v>1</v>
      </c>
      <c r="C37" s="16" t="b">
        <v>1</v>
      </c>
      <c r="D37" s="16" t="b">
        <v>1</v>
      </c>
      <c r="E37" s="16" t="b">
        <v>1</v>
      </c>
      <c r="F37" s="17" t="b">
        <v>0</v>
      </c>
    </row>
    <row r="38" spans="1:6" x14ac:dyDescent="0.35">
      <c r="A38" s="15" t="s">
        <v>33</v>
      </c>
      <c r="B38" s="16" t="b">
        <v>0</v>
      </c>
      <c r="C38" s="16" t="b">
        <v>1</v>
      </c>
      <c r="D38" s="16" t="b">
        <v>1</v>
      </c>
      <c r="E38" s="16" t="b">
        <v>1</v>
      </c>
      <c r="F38" s="17" t="b">
        <v>0</v>
      </c>
    </row>
    <row r="39" spans="1:6" x14ac:dyDescent="0.35">
      <c r="A39" s="15" t="s">
        <v>23</v>
      </c>
      <c r="B39" s="16" t="b">
        <v>1</v>
      </c>
      <c r="C39" s="16" t="b">
        <v>1</v>
      </c>
      <c r="D39" s="16" t="b">
        <v>1</v>
      </c>
      <c r="E39" s="16" t="b">
        <v>1</v>
      </c>
      <c r="F39" s="17" t="b">
        <v>0</v>
      </c>
    </row>
    <row r="40" spans="1:6" x14ac:dyDescent="0.35">
      <c r="A40" s="15" t="s">
        <v>49</v>
      </c>
      <c r="B40" s="16" t="b">
        <v>0</v>
      </c>
      <c r="C40" s="16" t="b">
        <v>1</v>
      </c>
      <c r="D40" s="16" t="b">
        <v>1</v>
      </c>
      <c r="E40" s="16" t="b">
        <v>1</v>
      </c>
      <c r="F40" s="17" t="b">
        <v>0</v>
      </c>
    </row>
    <row r="41" spans="1:6" x14ac:dyDescent="0.35">
      <c r="A41" s="15" t="s">
        <v>26</v>
      </c>
      <c r="B41" s="16" t="b">
        <v>0</v>
      </c>
      <c r="C41" s="16" t="b">
        <v>1</v>
      </c>
      <c r="D41" s="16" t="b">
        <v>1</v>
      </c>
      <c r="E41" s="16" t="b">
        <v>1</v>
      </c>
      <c r="F41" s="17" t="b">
        <v>0</v>
      </c>
    </row>
    <row r="42" spans="1:6" x14ac:dyDescent="0.35">
      <c r="A42" s="15" t="s">
        <v>29</v>
      </c>
      <c r="B42" s="16" t="b">
        <v>1</v>
      </c>
      <c r="C42" s="16" t="b">
        <v>1</v>
      </c>
      <c r="D42" s="16" t="b">
        <v>1</v>
      </c>
      <c r="E42" s="16" t="b">
        <v>1</v>
      </c>
      <c r="F42" s="17" t="b">
        <v>0</v>
      </c>
    </row>
    <row r="43" spans="1:6" x14ac:dyDescent="0.35">
      <c r="A43" s="15" t="s">
        <v>53</v>
      </c>
      <c r="B43" s="16" t="b">
        <v>0</v>
      </c>
      <c r="C43" s="16" t="b">
        <v>1</v>
      </c>
      <c r="D43" s="16" t="b">
        <v>1</v>
      </c>
      <c r="E43" s="16" t="b">
        <v>1</v>
      </c>
      <c r="F43" s="17" t="b">
        <v>0</v>
      </c>
    </row>
    <row r="44" spans="1:6" x14ac:dyDescent="0.35">
      <c r="A44" s="15" t="s">
        <v>43</v>
      </c>
      <c r="B44" s="16" t="b">
        <v>0</v>
      </c>
      <c r="C44" s="16" t="b">
        <v>1</v>
      </c>
      <c r="D44" s="16" t="b">
        <v>1</v>
      </c>
      <c r="E44" s="16" t="b">
        <v>1</v>
      </c>
      <c r="F44" s="17" t="b">
        <v>0</v>
      </c>
    </row>
    <row r="45" spans="1:6" x14ac:dyDescent="0.35">
      <c r="A45" s="15" t="s">
        <v>42</v>
      </c>
      <c r="B45" s="16" t="b">
        <v>0</v>
      </c>
      <c r="C45" s="16" t="b">
        <v>1</v>
      </c>
      <c r="D45" s="16" t="b">
        <v>0</v>
      </c>
      <c r="E45" s="16" t="b">
        <v>1</v>
      </c>
      <c r="F45" s="17" t="b">
        <v>0</v>
      </c>
    </row>
    <row r="46" spans="1:6" x14ac:dyDescent="0.35">
      <c r="A46" s="15" t="s">
        <v>25</v>
      </c>
      <c r="B46" s="16" t="b">
        <v>1</v>
      </c>
      <c r="C46" s="16" t="b">
        <v>1</v>
      </c>
      <c r="D46" s="16" t="b">
        <v>1</v>
      </c>
      <c r="E46" s="16" t="b">
        <v>1</v>
      </c>
      <c r="F46" s="17" t="b">
        <v>0</v>
      </c>
    </row>
    <row r="47" spans="1:6" x14ac:dyDescent="0.35">
      <c r="A47" s="15" t="s">
        <v>48</v>
      </c>
      <c r="B47" s="16" t="b">
        <v>0</v>
      </c>
      <c r="C47" s="16" t="b">
        <v>1</v>
      </c>
      <c r="D47" s="16" t="b">
        <v>0</v>
      </c>
      <c r="E47" s="16" t="b">
        <v>1</v>
      </c>
      <c r="F47" s="17" t="b">
        <v>0</v>
      </c>
    </row>
    <row r="48" spans="1:6" x14ac:dyDescent="0.35">
      <c r="A48" s="15" t="s">
        <v>52</v>
      </c>
      <c r="B48" s="16" t="b">
        <v>0</v>
      </c>
      <c r="C48" s="16" t="b">
        <v>1</v>
      </c>
      <c r="D48" s="16" t="b">
        <v>1</v>
      </c>
      <c r="E48" s="16" t="b">
        <v>1</v>
      </c>
      <c r="F48" s="17" t="b">
        <v>0</v>
      </c>
    </row>
    <row r="49" spans="1:6" x14ac:dyDescent="0.35">
      <c r="A49" s="15" t="s">
        <v>57</v>
      </c>
      <c r="B49" s="16" t="b">
        <v>0</v>
      </c>
      <c r="C49" s="16" t="b">
        <v>1</v>
      </c>
      <c r="D49" s="16" t="b">
        <v>1</v>
      </c>
      <c r="E49" s="16" t="b">
        <v>1</v>
      </c>
      <c r="F49" s="17" t="b">
        <v>0</v>
      </c>
    </row>
    <row r="50" spans="1:6" x14ac:dyDescent="0.35">
      <c r="A50" s="15" t="s">
        <v>56</v>
      </c>
      <c r="B50" s="16" t="b">
        <v>0</v>
      </c>
      <c r="C50" s="16" t="b">
        <v>1</v>
      </c>
      <c r="D50" s="16" t="b">
        <v>1</v>
      </c>
      <c r="E50" s="16" t="b">
        <v>1</v>
      </c>
      <c r="F50" s="17" t="b">
        <v>0</v>
      </c>
    </row>
    <row r="51" spans="1:6" x14ac:dyDescent="0.35">
      <c r="A51" s="15" t="s">
        <v>55</v>
      </c>
      <c r="B51" s="16" t="b">
        <v>0</v>
      </c>
      <c r="C51" s="16" t="b">
        <v>1</v>
      </c>
      <c r="D51" s="16" t="b">
        <v>1</v>
      </c>
      <c r="E51" s="16" t="b">
        <v>1</v>
      </c>
      <c r="F51" s="17" t="b">
        <v>0</v>
      </c>
    </row>
    <row r="52" spans="1:6" x14ac:dyDescent="0.35">
      <c r="A52" s="15" t="s">
        <v>35</v>
      </c>
      <c r="B52" s="16" t="b">
        <v>0</v>
      </c>
      <c r="C52" s="16" t="b">
        <v>1</v>
      </c>
      <c r="D52" s="16" t="b">
        <v>0</v>
      </c>
      <c r="E52" s="16" t="b">
        <v>1</v>
      </c>
      <c r="F52" s="17" t="b">
        <v>0</v>
      </c>
    </row>
    <row r="53" spans="1:6" x14ac:dyDescent="0.35">
      <c r="A53" s="15" t="s">
        <v>32</v>
      </c>
      <c r="B53" s="16" t="b">
        <v>0</v>
      </c>
      <c r="C53" s="16" t="b">
        <v>1</v>
      </c>
      <c r="D53" s="16" t="b">
        <v>1</v>
      </c>
      <c r="E53" s="16" t="b">
        <v>1</v>
      </c>
      <c r="F53" s="17" t="b">
        <v>0</v>
      </c>
    </row>
    <row r="54" spans="1:6" x14ac:dyDescent="0.35">
      <c r="A54" s="15" t="s">
        <v>37</v>
      </c>
      <c r="B54" s="16" t="b">
        <v>0</v>
      </c>
      <c r="C54" s="16" t="b">
        <v>1</v>
      </c>
      <c r="D54" s="16" t="b">
        <v>1</v>
      </c>
      <c r="E54" s="16" t="b">
        <v>1</v>
      </c>
      <c r="F54" s="17" t="b">
        <v>0</v>
      </c>
    </row>
    <row r="55" spans="1:6" x14ac:dyDescent="0.35">
      <c r="A55" s="15" t="s">
        <v>28</v>
      </c>
      <c r="B55" s="16" t="b">
        <v>1</v>
      </c>
      <c r="C55" s="16" t="b">
        <v>1</v>
      </c>
      <c r="D55" s="16" t="b">
        <v>1</v>
      </c>
      <c r="E55" s="16" t="b">
        <v>1</v>
      </c>
      <c r="F55" s="17" t="b">
        <v>0</v>
      </c>
    </row>
    <row r="56" spans="1:6" x14ac:dyDescent="0.35">
      <c r="A56" s="15" t="s">
        <v>478</v>
      </c>
      <c r="B56" s="16" t="b">
        <v>0</v>
      </c>
      <c r="C56" s="16" t="b">
        <v>0</v>
      </c>
      <c r="D56" s="16" t="b">
        <v>1</v>
      </c>
      <c r="E56" s="16" t="b">
        <v>0</v>
      </c>
      <c r="F56" s="17" t="b">
        <v>0</v>
      </c>
    </row>
    <row r="57" spans="1:6" x14ac:dyDescent="0.35">
      <c r="A57" s="15" t="s">
        <v>423</v>
      </c>
      <c r="B57" s="16" t="b">
        <v>0</v>
      </c>
      <c r="C57" s="16" t="b">
        <v>1</v>
      </c>
      <c r="D57" s="16" t="b">
        <v>1</v>
      </c>
      <c r="E57" s="16" t="b">
        <v>0</v>
      </c>
      <c r="F57" s="17" t="b">
        <v>0</v>
      </c>
    </row>
    <row r="58" spans="1:6" x14ac:dyDescent="0.35">
      <c r="A58" s="15" t="s">
        <v>481</v>
      </c>
      <c r="B58" s="16" t="b">
        <v>0</v>
      </c>
      <c r="C58" s="16" t="b">
        <v>0</v>
      </c>
      <c r="D58" s="16" t="b">
        <v>1</v>
      </c>
      <c r="E58" s="16" t="b">
        <v>0</v>
      </c>
      <c r="F58" s="17" t="b">
        <v>0</v>
      </c>
    </row>
    <row r="59" spans="1:6" x14ac:dyDescent="0.35">
      <c r="A59" s="15" t="s">
        <v>383</v>
      </c>
      <c r="B59" s="16" t="b">
        <v>1</v>
      </c>
      <c r="C59" s="16" t="b">
        <v>0</v>
      </c>
      <c r="D59" s="16" t="b">
        <v>0</v>
      </c>
      <c r="E59" s="16" t="b">
        <v>0</v>
      </c>
      <c r="F59" s="17" t="b">
        <v>0</v>
      </c>
    </row>
    <row r="60" spans="1:6" x14ac:dyDescent="0.35">
      <c r="A60" s="15" t="s">
        <v>409</v>
      </c>
      <c r="B60" s="16" t="b">
        <v>0</v>
      </c>
      <c r="C60" s="16" t="b">
        <v>1</v>
      </c>
      <c r="D60" s="16" t="b">
        <v>1</v>
      </c>
      <c r="E60" s="16" t="b">
        <v>0</v>
      </c>
      <c r="F60" s="17" t="b">
        <v>0</v>
      </c>
    </row>
    <row r="61" spans="1:6" x14ac:dyDescent="0.35">
      <c r="A61" s="15" t="s">
        <v>330</v>
      </c>
      <c r="B61" s="16" t="b">
        <v>1</v>
      </c>
      <c r="C61" s="16" t="b">
        <v>1</v>
      </c>
      <c r="D61" s="16" t="b">
        <v>1</v>
      </c>
      <c r="E61" s="16" t="b">
        <v>0</v>
      </c>
      <c r="F61" s="17" t="b">
        <v>0</v>
      </c>
    </row>
    <row r="62" spans="1:6" x14ac:dyDescent="0.35">
      <c r="A62" s="15" t="s">
        <v>483</v>
      </c>
      <c r="B62" s="16" t="b">
        <v>0</v>
      </c>
      <c r="C62" s="16" t="b">
        <v>0</v>
      </c>
      <c r="D62" s="16" t="b">
        <v>1</v>
      </c>
      <c r="E62" s="16" t="b">
        <v>0</v>
      </c>
      <c r="F62" s="17" t="b">
        <v>0</v>
      </c>
    </row>
    <row r="63" spans="1:6" x14ac:dyDescent="0.35">
      <c r="A63" s="15" t="s">
        <v>373</v>
      </c>
      <c r="B63" s="16" t="b">
        <v>1</v>
      </c>
      <c r="C63" s="16" t="b">
        <v>1</v>
      </c>
      <c r="D63" s="16" t="b">
        <v>1</v>
      </c>
      <c r="E63" s="16" t="b">
        <v>0</v>
      </c>
      <c r="F63" s="17" t="b">
        <v>0</v>
      </c>
    </row>
    <row r="64" spans="1:6" x14ac:dyDescent="0.35">
      <c r="A64" s="15" t="s">
        <v>435</v>
      </c>
      <c r="B64" s="16" t="b">
        <v>0</v>
      </c>
      <c r="C64" s="16" t="b">
        <v>1</v>
      </c>
      <c r="D64" s="16" t="b">
        <v>0</v>
      </c>
      <c r="E64" s="16" t="b">
        <v>0</v>
      </c>
      <c r="F64" s="17" t="b">
        <v>0</v>
      </c>
    </row>
    <row r="65" spans="1:6" x14ac:dyDescent="0.35">
      <c r="A65" s="15" t="s">
        <v>372</v>
      </c>
      <c r="B65" s="16" t="b">
        <v>1</v>
      </c>
      <c r="C65" s="16" t="b">
        <v>1</v>
      </c>
      <c r="D65" s="16" t="b">
        <v>1</v>
      </c>
      <c r="E65" s="16" t="b">
        <v>0</v>
      </c>
      <c r="F65" s="17" t="b">
        <v>0</v>
      </c>
    </row>
    <row r="66" spans="1:6" x14ac:dyDescent="0.35">
      <c r="A66" s="15" t="s">
        <v>446</v>
      </c>
      <c r="B66" s="16" t="b">
        <v>0</v>
      </c>
      <c r="C66" s="16" t="b">
        <v>1</v>
      </c>
      <c r="D66" s="16" t="b">
        <v>1</v>
      </c>
      <c r="E66" s="16" t="b">
        <v>0</v>
      </c>
      <c r="F66" s="17" t="b">
        <v>0</v>
      </c>
    </row>
    <row r="67" spans="1:6" x14ac:dyDescent="0.35">
      <c r="A67" s="15" t="s">
        <v>456</v>
      </c>
      <c r="B67" s="16" t="b">
        <v>0</v>
      </c>
      <c r="C67" s="16" t="b">
        <v>1</v>
      </c>
      <c r="D67" s="16" t="b">
        <v>1</v>
      </c>
      <c r="E67" s="16" t="b">
        <v>0</v>
      </c>
      <c r="F67" s="17" t="b">
        <v>0</v>
      </c>
    </row>
    <row r="68" spans="1:6" x14ac:dyDescent="0.35">
      <c r="A68" s="15" t="s">
        <v>428</v>
      </c>
      <c r="B68" s="16" t="b">
        <v>0</v>
      </c>
      <c r="C68" s="16" t="b">
        <v>1</v>
      </c>
      <c r="D68" s="16" t="b">
        <v>1</v>
      </c>
      <c r="E68" s="16" t="b">
        <v>0</v>
      </c>
      <c r="F68" s="17" t="b">
        <v>0</v>
      </c>
    </row>
    <row r="69" spans="1:6" x14ac:dyDescent="0.35">
      <c r="A69" s="15" t="s">
        <v>374</v>
      </c>
      <c r="B69" s="16" t="b">
        <v>1</v>
      </c>
      <c r="C69" s="16" t="b">
        <v>1</v>
      </c>
      <c r="D69" s="16" t="b">
        <v>1</v>
      </c>
      <c r="E69" s="16" t="b">
        <v>0</v>
      </c>
      <c r="F69" s="17" t="b">
        <v>0</v>
      </c>
    </row>
    <row r="70" spans="1:6" x14ac:dyDescent="0.35">
      <c r="A70" s="15" t="s">
        <v>377</v>
      </c>
      <c r="B70" s="16" t="b">
        <v>1</v>
      </c>
      <c r="C70" s="16" t="b">
        <v>1</v>
      </c>
      <c r="D70" s="16" t="b">
        <v>1</v>
      </c>
      <c r="E70" s="16" t="b">
        <v>0</v>
      </c>
      <c r="F70" s="17" t="b">
        <v>0</v>
      </c>
    </row>
    <row r="71" spans="1:6" x14ac:dyDescent="0.35">
      <c r="A71" s="15" t="s">
        <v>365</v>
      </c>
      <c r="B71" s="16" t="b">
        <v>1</v>
      </c>
      <c r="C71" s="16" t="b">
        <v>1</v>
      </c>
      <c r="D71" s="16" t="b">
        <v>1</v>
      </c>
      <c r="E71" s="16" t="b">
        <v>0</v>
      </c>
      <c r="F71" s="17" t="b">
        <v>0</v>
      </c>
    </row>
    <row r="72" spans="1:6" x14ac:dyDescent="0.35">
      <c r="A72" s="15" t="s">
        <v>393</v>
      </c>
      <c r="B72" s="16" t="b">
        <v>0</v>
      </c>
      <c r="C72" s="16" t="b">
        <v>1</v>
      </c>
      <c r="D72" s="16" t="b">
        <v>1</v>
      </c>
      <c r="E72" s="16" t="b">
        <v>0</v>
      </c>
      <c r="F72" s="17" t="b">
        <v>0</v>
      </c>
    </row>
    <row r="73" spans="1:6" x14ac:dyDescent="0.35">
      <c r="A73" s="15" t="s">
        <v>447</v>
      </c>
      <c r="B73" s="16" t="b">
        <v>0</v>
      </c>
      <c r="C73" s="16" t="b">
        <v>1</v>
      </c>
      <c r="D73" s="16" t="b">
        <v>1</v>
      </c>
      <c r="E73" s="16" t="b">
        <v>0</v>
      </c>
      <c r="F73" s="17" t="b">
        <v>0</v>
      </c>
    </row>
    <row r="74" spans="1:6" x14ac:dyDescent="0.35">
      <c r="A74" s="15" t="s">
        <v>400</v>
      </c>
      <c r="B74" s="16" t="b">
        <v>0</v>
      </c>
      <c r="C74" s="16" t="b">
        <v>1</v>
      </c>
      <c r="D74" s="16" t="b">
        <v>0</v>
      </c>
      <c r="E74" s="16" t="b">
        <v>0</v>
      </c>
      <c r="F74" s="17" t="b">
        <v>0</v>
      </c>
    </row>
    <row r="75" spans="1:6" x14ac:dyDescent="0.35">
      <c r="A75" s="15" t="s">
        <v>450</v>
      </c>
      <c r="B75" s="16" t="b">
        <v>0</v>
      </c>
      <c r="C75" s="16" t="b">
        <v>1</v>
      </c>
      <c r="D75" s="16" t="b">
        <v>1</v>
      </c>
      <c r="E75" s="16" t="b">
        <v>0</v>
      </c>
      <c r="F75" s="17" t="b">
        <v>0</v>
      </c>
    </row>
    <row r="76" spans="1:6" x14ac:dyDescent="0.35">
      <c r="A76" s="15" t="s">
        <v>463</v>
      </c>
      <c r="B76" s="16" t="b">
        <v>0</v>
      </c>
      <c r="C76" s="16" t="b">
        <v>1</v>
      </c>
      <c r="D76" s="16" t="b">
        <v>1</v>
      </c>
      <c r="E76" s="16" t="b">
        <v>0</v>
      </c>
      <c r="F76" s="17" t="b">
        <v>0</v>
      </c>
    </row>
    <row r="77" spans="1:6" x14ac:dyDescent="0.35">
      <c r="A77" s="15" t="s">
        <v>358</v>
      </c>
      <c r="B77" s="16" t="b">
        <v>1</v>
      </c>
      <c r="C77" s="16" t="b">
        <v>0</v>
      </c>
      <c r="D77" s="16" t="b">
        <v>0</v>
      </c>
      <c r="E77" s="16" t="b">
        <v>0</v>
      </c>
      <c r="F77" s="17" t="b">
        <v>0</v>
      </c>
    </row>
    <row r="78" spans="1:6" x14ac:dyDescent="0.35">
      <c r="A78" s="15" t="s">
        <v>342</v>
      </c>
      <c r="B78" s="16" t="b">
        <v>1</v>
      </c>
      <c r="C78" s="16" t="b">
        <v>1</v>
      </c>
      <c r="D78" s="16" t="b">
        <v>1</v>
      </c>
      <c r="E78" s="16" t="b">
        <v>0</v>
      </c>
      <c r="F78" s="17" t="b">
        <v>0</v>
      </c>
    </row>
    <row r="79" spans="1:6" x14ac:dyDescent="0.35">
      <c r="A79" s="15" t="s">
        <v>356</v>
      </c>
      <c r="B79" s="16" t="b">
        <v>1</v>
      </c>
      <c r="C79" s="16" t="b">
        <v>0</v>
      </c>
      <c r="D79" s="16" t="b">
        <v>0</v>
      </c>
      <c r="E79" s="16" t="b">
        <v>0</v>
      </c>
      <c r="F79" s="17" t="b">
        <v>0</v>
      </c>
    </row>
    <row r="80" spans="1:6" x14ac:dyDescent="0.35">
      <c r="A80" s="15" t="s">
        <v>348</v>
      </c>
      <c r="B80" s="16" t="b">
        <v>1</v>
      </c>
      <c r="C80" s="16" t="b">
        <v>1</v>
      </c>
      <c r="D80" s="16" t="b">
        <v>1</v>
      </c>
      <c r="E80" s="16" t="b">
        <v>0</v>
      </c>
      <c r="F80" s="17" t="b">
        <v>0</v>
      </c>
    </row>
    <row r="81" spans="1:6" x14ac:dyDescent="0.35">
      <c r="A81" s="15" t="s">
        <v>355</v>
      </c>
      <c r="B81" s="16" t="b">
        <v>1</v>
      </c>
      <c r="C81" s="16" t="b">
        <v>1</v>
      </c>
      <c r="D81" s="16" t="b">
        <v>1</v>
      </c>
      <c r="E81" s="16" t="b">
        <v>0</v>
      </c>
      <c r="F81" s="17" t="b">
        <v>0</v>
      </c>
    </row>
    <row r="82" spans="1:6" x14ac:dyDescent="0.35">
      <c r="A82" s="15" t="s">
        <v>352</v>
      </c>
      <c r="B82" s="16" t="b">
        <v>1</v>
      </c>
      <c r="C82" s="16" t="b">
        <v>0</v>
      </c>
      <c r="D82" s="16" t="b">
        <v>0</v>
      </c>
      <c r="E82" s="16" t="b">
        <v>0</v>
      </c>
      <c r="F82" s="17" t="b">
        <v>0</v>
      </c>
    </row>
    <row r="83" spans="1:6" x14ac:dyDescent="0.35">
      <c r="A83" s="15" t="s">
        <v>351</v>
      </c>
      <c r="B83" s="16" t="b">
        <v>1</v>
      </c>
      <c r="C83" s="16" t="b">
        <v>0</v>
      </c>
      <c r="D83" s="16" t="b">
        <v>0</v>
      </c>
      <c r="E83" s="16" t="b">
        <v>0</v>
      </c>
      <c r="F83" s="17" t="b">
        <v>0</v>
      </c>
    </row>
    <row r="84" spans="1:6" x14ac:dyDescent="0.35">
      <c r="A84" s="15" t="s">
        <v>340</v>
      </c>
      <c r="B84" s="16" t="b">
        <v>1</v>
      </c>
      <c r="C84" s="16" t="b">
        <v>1</v>
      </c>
      <c r="D84" s="16" t="b">
        <v>1</v>
      </c>
      <c r="E84" s="16" t="b">
        <v>0</v>
      </c>
      <c r="F84" s="17" t="b">
        <v>0</v>
      </c>
    </row>
    <row r="85" spans="1:6" x14ac:dyDescent="0.35">
      <c r="A85" s="15" t="s">
        <v>341</v>
      </c>
      <c r="B85" s="16" t="b">
        <v>1</v>
      </c>
      <c r="C85" s="16" t="b">
        <v>1</v>
      </c>
      <c r="D85" s="16" t="b">
        <v>1</v>
      </c>
      <c r="E85" s="16" t="b">
        <v>0</v>
      </c>
      <c r="F85" s="17" t="b">
        <v>0</v>
      </c>
    </row>
    <row r="86" spans="1:6" x14ac:dyDescent="0.35">
      <c r="A86" s="15" t="s">
        <v>357</v>
      </c>
      <c r="B86" s="16" t="b">
        <v>1</v>
      </c>
      <c r="C86" s="16" t="b">
        <v>0</v>
      </c>
      <c r="D86" s="16" t="b">
        <v>0</v>
      </c>
      <c r="E86" s="16" t="b">
        <v>0</v>
      </c>
      <c r="F86" s="17" t="b">
        <v>0</v>
      </c>
    </row>
    <row r="87" spans="1:6" x14ac:dyDescent="0.35">
      <c r="A87" s="15" t="s">
        <v>359</v>
      </c>
      <c r="B87" s="16" t="b">
        <v>1</v>
      </c>
      <c r="C87" s="16" t="b">
        <v>0</v>
      </c>
      <c r="D87" s="16" t="b">
        <v>0</v>
      </c>
      <c r="E87" s="16" t="b">
        <v>0</v>
      </c>
      <c r="F87" s="17" t="b">
        <v>0</v>
      </c>
    </row>
    <row r="88" spans="1:6" x14ac:dyDescent="0.35">
      <c r="A88" s="15" t="s">
        <v>360</v>
      </c>
      <c r="B88" s="16" t="b">
        <v>1</v>
      </c>
      <c r="C88" s="16" t="b">
        <v>0</v>
      </c>
      <c r="D88" s="16" t="b">
        <v>0</v>
      </c>
      <c r="E88" s="16" t="b">
        <v>0</v>
      </c>
      <c r="F88" s="17" t="b">
        <v>0</v>
      </c>
    </row>
    <row r="89" spans="1:6" x14ac:dyDescent="0.35">
      <c r="A89" s="15" t="s">
        <v>392</v>
      </c>
      <c r="B89" s="16" t="b">
        <v>0</v>
      </c>
      <c r="C89" s="16" t="b">
        <v>1</v>
      </c>
      <c r="D89" s="16" t="b">
        <v>1</v>
      </c>
      <c r="E89" s="16" t="b">
        <v>0</v>
      </c>
      <c r="F89" s="17" t="b">
        <v>0</v>
      </c>
    </row>
    <row r="90" spans="1:6" x14ac:dyDescent="0.35">
      <c r="A90" s="15" t="s">
        <v>353</v>
      </c>
      <c r="B90" s="16" t="b">
        <v>1</v>
      </c>
      <c r="C90" s="16" t="b">
        <v>0</v>
      </c>
      <c r="D90" s="16" t="b">
        <v>0</v>
      </c>
      <c r="E90" s="16" t="b">
        <v>0</v>
      </c>
      <c r="F90" s="17" t="b">
        <v>0</v>
      </c>
    </row>
    <row r="91" spans="1:6" x14ac:dyDescent="0.35">
      <c r="A91" s="15" t="s">
        <v>349</v>
      </c>
      <c r="B91" s="16" t="b">
        <v>1</v>
      </c>
      <c r="C91" s="16" t="b">
        <v>1</v>
      </c>
      <c r="D91" s="16" t="b">
        <v>1</v>
      </c>
      <c r="E91" s="16" t="b">
        <v>0</v>
      </c>
      <c r="F91" s="17" t="b">
        <v>0</v>
      </c>
    </row>
    <row r="92" spans="1:6" x14ac:dyDescent="0.35">
      <c r="A92" s="15" t="s">
        <v>345</v>
      </c>
      <c r="B92" s="16" t="b">
        <v>1</v>
      </c>
      <c r="C92" s="16" t="b">
        <v>1</v>
      </c>
      <c r="D92" s="16" t="b">
        <v>1</v>
      </c>
      <c r="E92" s="16" t="b">
        <v>0</v>
      </c>
      <c r="F92" s="17" t="b">
        <v>0</v>
      </c>
    </row>
    <row r="93" spans="1:6" x14ac:dyDescent="0.35">
      <c r="A93" s="15" t="s">
        <v>350</v>
      </c>
      <c r="B93" s="16" t="b">
        <v>1</v>
      </c>
      <c r="C93" s="16" t="b">
        <v>0</v>
      </c>
      <c r="D93" s="16" t="b">
        <v>0</v>
      </c>
      <c r="E93" s="16" t="b">
        <v>0</v>
      </c>
      <c r="F93" s="17" t="b">
        <v>0</v>
      </c>
    </row>
    <row r="94" spans="1:6" x14ac:dyDescent="0.35">
      <c r="A94" s="15" t="s">
        <v>344</v>
      </c>
      <c r="B94" s="16" t="b">
        <v>1</v>
      </c>
      <c r="C94" s="16" t="b">
        <v>1</v>
      </c>
      <c r="D94" s="16" t="b">
        <v>1</v>
      </c>
      <c r="E94" s="16" t="b">
        <v>0</v>
      </c>
      <c r="F94" s="17" t="b">
        <v>0</v>
      </c>
    </row>
    <row r="95" spans="1:6" x14ac:dyDescent="0.35">
      <c r="A95" s="15" t="s">
        <v>346</v>
      </c>
      <c r="B95" s="16" t="b">
        <v>1</v>
      </c>
      <c r="C95" s="16" t="b">
        <v>1</v>
      </c>
      <c r="D95" s="16" t="b">
        <v>1</v>
      </c>
      <c r="E95" s="16" t="b">
        <v>0</v>
      </c>
      <c r="F95" s="17" t="b">
        <v>0</v>
      </c>
    </row>
    <row r="96" spans="1:6" x14ac:dyDescent="0.35">
      <c r="A96" s="15" t="s">
        <v>343</v>
      </c>
      <c r="B96" s="16" t="b">
        <v>1</v>
      </c>
      <c r="C96" s="16" t="b">
        <v>1</v>
      </c>
      <c r="D96" s="16" t="b">
        <v>1</v>
      </c>
      <c r="E96" s="16" t="b">
        <v>0</v>
      </c>
      <c r="F96" s="17" t="b">
        <v>0</v>
      </c>
    </row>
    <row r="97" spans="1:6" x14ac:dyDescent="0.35">
      <c r="A97" s="15" t="s">
        <v>420</v>
      </c>
      <c r="B97" s="16" t="b">
        <v>0</v>
      </c>
      <c r="C97" s="16" t="b">
        <v>1</v>
      </c>
      <c r="D97" s="16" t="b">
        <v>1</v>
      </c>
      <c r="E97" s="16" t="b">
        <v>0</v>
      </c>
      <c r="F97" s="17" t="b">
        <v>0</v>
      </c>
    </row>
    <row r="98" spans="1:6" x14ac:dyDescent="0.35">
      <c r="A98" s="15" t="s">
        <v>354</v>
      </c>
      <c r="B98" s="16" t="b">
        <v>1</v>
      </c>
      <c r="C98" s="16" t="b">
        <v>0</v>
      </c>
      <c r="D98" s="16" t="b">
        <v>0</v>
      </c>
      <c r="E98" s="16" t="b">
        <v>0</v>
      </c>
      <c r="F98" s="17" t="b">
        <v>0</v>
      </c>
    </row>
    <row r="99" spans="1:6" x14ac:dyDescent="0.35">
      <c r="A99" s="15" t="s">
        <v>361</v>
      </c>
      <c r="B99" s="16" t="b">
        <v>1</v>
      </c>
      <c r="C99" s="16" t="b">
        <v>0</v>
      </c>
      <c r="D99" s="16" t="b">
        <v>0</v>
      </c>
      <c r="E99" s="16" t="b">
        <v>0</v>
      </c>
      <c r="F99" s="17" t="b">
        <v>0</v>
      </c>
    </row>
    <row r="100" spans="1:6" x14ac:dyDescent="0.35">
      <c r="A100" s="15" t="s">
        <v>467</v>
      </c>
      <c r="B100" s="16" t="b">
        <v>0</v>
      </c>
      <c r="C100" s="16" t="b">
        <v>1</v>
      </c>
      <c r="D100" s="16" t="b">
        <v>1</v>
      </c>
      <c r="E100" s="16" t="b">
        <v>0</v>
      </c>
      <c r="F100" s="17" t="b">
        <v>0</v>
      </c>
    </row>
    <row r="101" spans="1:6" x14ac:dyDescent="0.35">
      <c r="A101" s="15" t="s">
        <v>335</v>
      </c>
      <c r="B101" s="16" t="b">
        <v>1</v>
      </c>
      <c r="C101" s="16" t="b">
        <v>0</v>
      </c>
      <c r="D101" s="16" t="b">
        <v>0</v>
      </c>
      <c r="E101" s="16" t="b">
        <v>0</v>
      </c>
      <c r="F101" s="17" t="b">
        <v>0</v>
      </c>
    </row>
    <row r="102" spans="1:6" x14ac:dyDescent="0.35">
      <c r="A102" s="15" t="s">
        <v>407</v>
      </c>
      <c r="B102" s="16" t="b">
        <v>0</v>
      </c>
      <c r="C102" s="16" t="b">
        <v>1</v>
      </c>
      <c r="D102" s="16" t="b">
        <v>1</v>
      </c>
      <c r="E102" s="16" t="b">
        <v>0</v>
      </c>
      <c r="F102" s="17" t="b">
        <v>0</v>
      </c>
    </row>
    <row r="103" spans="1:6" x14ac:dyDescent="0.35">
      <c r="A103" s="15" t="s">
        <v>438</v>
      </c>
      <c r="B103" s="16" t="b">
        <v>0</v>
      </c>
      <c r="C103" s="16" t="b">
        <v>1</v>
      </c>
      <c r="D103" s="16" t="b">
        <v>0</v>
      </c>
      <c r="E103" s="16" t="b">
        <v>0</v>
      </c>
      <c r="F103" s="17" t="b">
        <v>0</v>
      </c>
    </row>
    <row r="104" spans="1:6" x14ac:dyDescent="0.35">
      <c r="A104" s="15" t="s">
        <v>403</v>
      </c>
      <c r="B104" s="16" t="b">
        <v>0</v>
      </c>
      <c r="C104" s="16" t="b">
        <v>1</v>
      </c>
      <c r="D104" s="16" t="b">
        <v>1</v>
      </c>
      <c r="E104" s="16" t="b">
        <v>0</v>
      </c>
      <c r="F104" s="17" t="b">
        <v>0</v>
      </c>
    </row>
    <row r="105" spans="1:6" x14ac:dyDescent="0.35">
      <c r="A105" s="15" t="s">
        <v>453</v>
      </c>
      <c r="B105" s="16" t="b">
        <v>0</v>
      </c>
      <c r="C105" s="16" t="b">
        <v>1</v>
      </c>
      <c r="D105" s="16" t="b">
        <v>1</v>
      </c>
      <c r="E105" s="16" t="b">
        <v>0</v>
      </c>
      <c r="F105" s="17" t="b">
        <v>0</v>
      </c>
    </row>
    <row r="106" spans="1:6" x14ac:dyDescent="0.35">
      <c r="A106" s="15" t="s">
        <v>427</v>
      </c>
      <c r="B106" s="16" t="b">
        <v>0</v>
      </c>
      <c r="C106" s="16" t="b">
        <v>1</v>
      </c>
      <c r="D106" s="16" t="b">
        <v>1</v>
      </c>
      <c r="E106" s="16" t="b">
        <v>0</v>
      </c>
      <c r="F106" s="17" t="b">
        <v>0</v>
      </c>
    </row>
    <row r="107" spans="1:6" x14ac:dyDescent="0.35">
      <c r="A107" s="15" t="s">
        <v>426</v>
      </c>
      <c r="B107" s="16" t="b">
        <v>0</v>
      </c>
      <c r="C107" s="16" t="b">
        <v>1</v>
      </c>
      <c r="D107" s="16" t="b">
        <v>1</v>
      </c>
      <c r="E107" s="16" t="b">
        <v>0</v>
      </c>
      <c r="F107" s="17" t="b">
        <v>0</v>
      </c>
    </row>
    <row r="108" spans="1:6" x14ac:dyDescent="0.35">
      <c r="A108" s="15" t="s">
        <v>394</v>
      </c>
      <c r="B108" s="16" t="b">
        <v>0</v>
      </c>
      <c r="C108" s="16" t="b">
        <v>1</v>
      </c>
      <c r="D108" s="16" t="b">
        <v>1</v>
      </c>
      <c r="E108" s="16" t="b">
        <v>0</v>
      </c>
      <c r="F108" s="17" t="b">
        <v>0</v>
      </c>
    </row>
    <row r="109" spans="1:6" x14ac:dyDescent="0.35">
      <c r="A109" s="15" t="s">
        <v>459</v>
      </c>
      <c r="B109" s="16" t="b">
        <v>0</v>
      </c>
      <c r="C109" s="16" t="b">
        <v>1</v>
      </c>
      <c r="D109" s="16" t="b">
        <v>1</v>
      </c>
      <c r="E109" s="16" t="b">
        <v>0</v>
      </c>
      <c r="F109" s="17" t="b">
        <v>0</v>
      </c>
    </row>
    <row r="110" spans="1:6" x14ac:dyDescent="0.35">
      <c r="A110" s="15" t="s">
        <v>418</v>
      </c>
      <c r="B110" s="16" t="b">
        <v>0</v>
      </c>
      <c r="C110" s="16" t="b">
        <v>1</v>
      </c>
      <c r="D110" s="16" t="b">
        <v>1</v>
      </c>
      <c r="E110" s="16" t="b">
        <v>0</v>
      </c>
      <c r="F110" s="17" t="b">
        <v>0</v>
      </c>
    </row>
    <row r="111" spans="1:6" x14ac:dyDescent="0.35">
      <c r="A111" s="15" t="s">
        <v>412</v>
      </c>
      <c r="B111" s="16" t="b">
        <v>0</v>
      </c>
      <c r="C111" s="16" t="b">
        <v>1</v>
      </c>
      <c r="D111" s="16" t="b">
        <v>1</v>
      </c>
      <c r="E111" s="16" t="b">
        <v>0</v>
      </c>
      <c r="F111" s="17" t="b">
        <v>0</v>
      </c>
    </row>
    <row r="112" spans="1:6" x14ac:dyDescent="0.35">
      <c r="A112" s="15" t="s">
        <v>406</v>
      </c>
      <c r="B112" s="16" t="b">
        <v>0</v>
      </c>
      <c r="C112" s="16" t="b">
        <v>1</v>
      </c>
      <c r="D112" s="16" t="b">
        <v>1</v>
      </c>
      <c r="E112" s="16" t="b">
        <v>0</v>
      </c>
      <c r="F112" s="17" t="b">
        <v>0</v>
      </c>
    </row>
    <row r="113" spans="1:6" x14ac:dyDescent="0.35">
      <c r="A113" s="15" t="s">
        <v>363</v>
      </c>
      <c r="B113" s="16" t="b">
        <v>1</v>
      </c>
      <c r="C113" s="16" t="b">
        <v>1</v>
      </c>
      <c r="D113" s="16" t="b">
        <v>1</v>
      </c>
      <c r="E113" s="16" t="b">
        <v>0</v>
      </c>
      <c r="F113" s="17" t="b">
        <v>0</v>
      </c>
    </row>
    <row r="114" spans="1:6" x14ac:dyDescent="0.35">
      <c r="A114" s="15" t="s">
        <v>487</v>
      </c>
      <c r="B114" s="16" t="b">
        <v>0</v>
      </c>
      <c r="C114" s="16" t="b">
        <v>0</v>
      </c>
      <c r="D114" s="16" t="b">
        <v>1</v>
      </c>
      <c r="E114" s="16" t="b">
        <v>0</v>
      </c>
      <c r="F114" s="17" t="b">
        <v>0</v>
      </c>
    </row>
    <row r="115" spans="1:6" x14ac:dyDescent="0.35">
      <c r="A115" s="15" t="s">
        <v>327</v>
      </c>
      <c r="B115" s="16" t="b">
        <v>1</v>
      </c>
      <c r="C115" s="16" t="b">
        <v>1</v>
      </c>
      <c r="D115" s="16" t="b">
        <v>1</v>
      </c>
      <c r="E115" s="16" t="b">
        <v>0</v>
      </c>
      <c r="F115" s="17" t="b">
        <v>0</v>
      </c>
    </row>
    <row r="116" spans="1:6" x14ac:dyDescent="0.35">
      <c r="A116" s="15" t="s">
        <v>332</v>
      </c>
      <c r="B116" s="16" t="b">
        <v>1</v>
      </c>
      <c r="C116" s="16" t="b">
        <v>1</v>
      </c>
      <c r="D116" s="16" t="b">
        <v>0</v>
      </c>
      <c r="E116" s="16" t="b">
        <v>0</v>
      </c>
      <c r="F116" s="17" t="b">
        <v>0</v>
      </c>
    </row>
    <row r="117" spans="1:6" x14ac:dyDescent="0.35">
      <c r="A117" s="15" t="s">
        <v>324</v>
      </c>
      <c r="B117" s="16" t="b">
        <v>1</v>
      </c>
      <c r="C117" s="16" t="b">
        <v>1</v>
      </c>
      <c r="D117" s="16" t="b">
        <v>1</v>
      </c>
      <c r="E117" s="16" t="b">
        <v>0</v>
      </c>
      <c r="F117" s="17" t="b">
        <v>0</v>
      </c>
    </row>
    <row r="118" spans="1:6" x14ac:dyDescent="0.35">
      <c r="A118" s="15" t="s">
        <v>416</v>
      </c>
      <c r="B118" s="16" t="b">
        <v>0</v>
      </c>
      <c r="C118" s="16" t="b">
        <v>1</v>
      </c>
      <c r="D118" s="16" t="b">
        <v>1</v>
      </c>
      <c r="E118" s="16" t="b">
        <v>0</v>
      </c>
      <c r="F118" s="17" t="b">
        <v>0</v>
      </c>
    </row>
    <row r="119" spans="1:6" x14ac:dyDescent="0.35">
      <c r="A119" s="15" t="s">
        <v>319</v>
      </c>
      <c r="B119" s="16" t="b">
        <v>1</v>
      </c>
      <c r="C119" s="16" t="b">
        <v>1</v>
      </c>
      <c r="D119" s="16" t="b">
        <v>1</v>
      </c>
      <c r="E119" s="16" t="b">
        <v>0</v>
      </c>
      <c r="F119" s="17" t="b">
        <v>0</v>
      </c>
    </row>
    <row r="120" spans="1:6" x14ac:dyDescent="0.35">
      <c r="A120" s="15" t="s">
        <v>311</v>
      </c>
      <c r="B120" s="16" t="b">
        <v>1</v>
      </c>
      <c r="C120" s="16" t="b">
        <v>1</v>
      </c>
      <c r="D120" s="16" t="b">
        <v>1</v>
      </c>
      <c r="E120" s="16" t="b">
        <v>0</v>
      </c>
      <c r="F120" s="17" t="b">
        <v>0</v>
      </c>
    </row>
    <row r="121" spans="1:6" x14ac:dyDescent="0.35">
      <c r="A121" s="15" t="s">
        <v>337</v>
      </c>
      <c r="B121" s="16" t="b">
        <v>1</v>
      </c>
      <c r="C121" s="16" t="b">
        <v>0</v>
      </c>
      <c r="D121" s="16" t="b">
        <v>0</v>
      </c>
      <c r="E121" s="16" t="b">
        <v>0</v>
      </c>
      <c r="F121" s="17" t="b">
        <v>0</v>
      </c>
    </row>
    <row r="122" spans="1:6" x14ac:dyDescent="0.35">
      <c r="A122" s="15" t="s">
        <v>382</v>
      </c>
      <c r="B122" s="16" t="b">
        <v>1</v>
      </c>
      <c r="C122" s="16" t="b">
        <v>1</v>
      </c>
      <c r="D122" s="16" t="b">
        <v>1</v>
      </c>
      <c r="E122" s="16" t="b">
        <v>0</v>
      </c>
      <c r="F122" s="17" t="b">
        <v>0</v>
      </c>
    </row>
    <row r="123" spans="1:6" x14ac:dyDescent="0.35">
      <c r="A123" s="15" t="s">
        <v>408</v>
      </c>
      <c r="B123" s="16" t="b">
        <v>0</v>
      </c>
      <c r="C123" s="16" t="b">
        <v>1</v>
      </c>
      <c r="D123" s="16" t="b">
        <v>1</v>
      </c>
      <c r="E123" s="16" t="b">
        <v>0</v>
      </c>
      <c r="F123" s="17" t="b">
        <v>0</v>
      </c>
    </row>
    <row r="124" spans="1:6" x14ac:dyDescent="0.35">
      <c r="A124" s="15" t="s">
        <v>430</v>
      </c>
      <c r="B124" s="16" t="b">
        <v>0</v>
      </c>
      <c r="C124" s="16" t="b">
        <v>1</v>
      </c>
      <c r="D124" s="16" t="b">
        <v>1</v>
      </c>
      <c r="E124" s="16" t="b">
        <v>0</v>
      </c>
      <c r="F124" s="17" t="b">
        <v>0</v>
      </c>
    </row>
    <row r="125" spans="1:6" x14ac:dyDescent="0.35">
      <c r="A125" s="15" t="s">
        <v>334</v>
      </c>
      <c r="B125" s="16" t="b">
        <v>1</v>
      </c>
      <c r="C125" s="16" t="b">
        <v>1</v>
      </c>
      <c r="D125" s="16" t="b">
        <v>1</v>
      </c>
      <c r="E125" s="16" t="b">
        <v>0</v>
      </c>
      <c r="F125" s="17" t="b">
        <v>0</v>
      </c>
    </row>
    <row r="126" spans="1:6" x14ac:dyDescent="0.35">
      <c r="A126" s="15" t="s">
        <v>328</v>
      </c>
      <c r="B126" s="16" t="b">
        <v>1</v>
      </c>
      <c r="C126" s="16" t="b">
        <v>1</v>
      </c>
      <c r="D126" s="16" t="b">
        <v>1</v>
      </c>
      <c r="E126" s="16" t="b">
        <v>0</v>
      </c>
      <c r="F126" s="17" t="b">
        <v>0</v>
      </c>
    </row>
    <row r="127" spans="1:6" x14ac:dyDescent="0.35">
      <c r="A127" s="15" t="s">
        <v>309</v>
      </c>
      <c r="B127" s="16" t="b">
        <v>1</v>
      </c>
      <c r="C127" s="16" t="b">
        <v>1</v>
      </c>
      <c r="D127" s="16" t="b">
        <v>1</v>
      </c>
      <c r="E127" s="16" t="b">
        <v>0</v>
      </c>
      <c r="F127" s="17" t="b">
        <v>0</v>
      </c>
    </row>
    <row r="128" spans="1:6" x14ac:dyDescent="0.35">
      <c r="A128" s="15" t="s">
        <v>396</v>
      </c>
      <c r="B128" s="16" t="b">
        <v>0</v>
      </c>
      <c r="C128" s="16" t="b">
        <v>1</v>
      </c>
      <c r="D128" s="16" t="b">
        <v>1</v>
      </c>
      <c r="E128" s="16" t="b">
        <v>0</v>
      </c>
      <c r="F128" s="17" t="b">
        <v>0</v>
      </c>
    </row>
    <row r="129" spans="1:6" x14ac:dyDescent="0.35">
      <c r="A129" s="15" t="s">
        <v>468</v>
      </c>
      <c r="B129" s="16" t="b">
        <v>0</v>
      </c>
      <c r="C129" s="16" t="b">
        <v>1</v>
      </c>
      <c r="D129" s="16" t="b">
        <v>0</v>
      </c>
      <c r="E129" s="16" t="b">
        <v>0</v>
      </c>
      <c r="F129" s="17" t="b">
        <v>0</v>
      </c>
    </row>
    <row r="130" spans="1:6" x14ac:dyDescent="0.35">
      <c r="A130" s="15" t="s">
        <v>347</v>
      </c>
      <c r="B130" s="16" t="b">
        <v>1</v>
      </c>
      <c r="C130" s="16" t="b">
        <v>0</v>
      </c>
      <c r="D130" s="16" t="b">
        <v>0</v>
      </c>
      <c r="E130" s="16" t="b">
        <v>0</v>
      </c>
      <c r="F130" s="17" t="b">
        <v>0</v>
      </c>
    </row>
    <row r="131" spans="1:6" x14ac:dyDescent="0.35">
      <c r="A131" s="15" t="s">
        <v>441</v>
      </c>
      <c r="B131" s="16" t="b">
        <v>0</v>
      </c>
      <c r="C131" s="16" t="b">
        <v>1</v>
      </c>
      <c r="D131" s="16" t="b">
        <v>1</v>
      </c>
      <c r="E131" s="16" t="b">
        <v>0</v>
      </c>
      <c r="F131" s="17" t="b">
        <v>0</v>
      </c>
    </row>
    <row r="132" spans="1:6" x14ac:dyDescent="0.35">
      <c r="A132" s="15" t="s">
        <v>439</v>
      </c>
      <c r="B132" s="16" t="b">
        <v>0</v>
      </c>
      <c r="C132" s="16" t="b">
        <v>1</v>
      </c>
      <c r="D132" s="16" t="b">
        <v>1</v>
      </c>
      <c r="E132" s="16" t="b">
        <v>0</v>
      </c>
      <c r="F132" s="17" t="b">
        <v>0</v>
      </c>
    </row>
    <row r="133" spans="1:6" x14ac:dyDescent="0.35">
      <c r="A133" s="15" t="s">
        <v>369</v>
      </c>
      <c r="B133" s="16" t="b">
        <v>1</v>
      </c>
      <c r="C133" s="16" t="b">
        <v>0</v>
      </c>
      <c r="D133" s="16" t="b">
        <v>0</v>
      </c>
      <c r="E133" s="16" t="b">
        <v>0</v>
      </c>
      <c r="F133" s="17" t="b">
        <v>0</v>
      </c>
    </row>
    <row r="134" spans="1:6" x14ac:dyDescent="0.35">
      <c r="A134" s="15" t="s">
        <v>386</v>
      </c>
      <c r="B134" s="16" t="b">
        <v>1</v>
      </c>
      <c r="C134" s="16" t="b">
        <v>1</v>
      </c>
      <c r="D134" s="16" t="b">
        <v>1</v>
      </c>
      <c r="E134" s="16" t="b">
        <v>0</v>
      </c>
      <c r="F134" s="17" t="b">
        <v>0</v>
      </c>
    </row>
    <row r="135" spans="1:6" x14ac:dyDescent="0.35">
      <c r="A135" s="15" t="s">
        <v>317</v>
      </c>
      <c r="B135" s="16" t="b">
        <v>1</v>
      </c>
      <c r="C135" s="16" t="b">
        <v>0</v>
      </c>
      <c r="D135" s="16" t="b">
        <v>1</v>
      </c>
      <c r="E135" s="16" t="b">
        <v>0</v>
      </c>
      <c r="F135" s="17" t="b">
        <v>0</v>
      </c>
    </row>
    <row r="136" spans="1:6" x14ac:dyDescent="0.35">
      <c r="A136" s="15" t="s">
        <v>432</v>
      </c>
      <c r="B136" s="16" t="b">
        <v>0</v>
      </c>
      <c r="C136" s="16" t="b">
        <v>1</v>
      </c>
      <c r="D136" s="16" t="b">
        <v>1</v>
      </c>
      <c r="E136" s="16" t="b">
        <v>0</v>
      </c>
      <c r="F136" s="17" t="b">
        <v>0</v>
      </c>
    </row>
    <row r="137" spans="1:6" x14ac:dyDescent="0.35">
      <c r="A137" s="15" t="s">
        <v>362</v>
      </c>
      <c r="B137" s="16" t="b">
        <v>1</v>
      </c>
      <c r="C137" s="16" t="b">
        <v>1</v>
      </c>
      <c r="D137" s="16" t="b">
        <v>1</v>
      </c>
      <c r="E137" s="16" t="b">
        <v>0</v>
      </c>
      <c r="F137" s="17" t="b">
        <v>0</v>
      </c>
    </row>
    <row r="138" spans="1:6" x14ac:dyDescent="0.35">
      <c r="A138" s="15" t="s">
        <v>477</v>
      </c>
      <c r="B138" s="16" t="b">
        <v>0</v>
      </c>
      <c r="C138" s="16" t="b">
        <v>0</v>
      </c>
      <c r="D138" s="16" t="b">
        <v>1</v>
      </c>
      <c r="E138" s="16" t="b">
        <v>0</v>
      </c>
      <c r="F138" s="17" t="b">
        <v>0</v>
      </c>
    </row>
    <row r="139" spans="1:6" x14ac:dyDescent="0.35">
      <c r="A139" s="15" t="s">
        <v>402</v>
      </c>
      <c r="B139" s="16" t="b">
        <v>0</v>
      </c>
      <c r="C139" s="16" t="b">
        <v>1</v>
      </c>
      <c r="D139" s="16" t="b">
        <v>1</v>
      </c>
      <c r="E139" s="16" t="b">
        <v>0</v>
      </c>
      <c r="F139" s="17" t="b">
        <v>0</v>
      </c>
    </row>
    <row r="140" spans="1:6" x14ac:dyDescent="0.35">
      <c r="A140" s="15" t="s">
        <v>482</v>
      </c>
      <c r="B140" s="16" t="b">
        <v>0</v>
      </c>
      <c r="C140" s="16" t="b">
        <v>0</v>
      </c>
      <c r="D140" s="16" t="b">
        <v>1</v>
      </c>
      <c r="E140" s="16" t="b">
        <v>0</v>
      </c>
      <c r="F140" s="17" t="b">
        <v>0</v>
      </c>
    </row>
    <row r="141" spans="1:6" x14ac:dyDescent="0.35">
      <c r="A141" s="15" t="s">
        <v>445</v>
      </c>
      <c r="B141" s="16" t="b">
        <v>0</v>
      </c>
      <c r="C141" s="16" t="b">
        <v>1</v>
      </c>
      <c r="D141" s="16" t="b">
        <v>1</v>
      </c>
      <c r="E141" s="16" t="b">
        <v>0</v>
      </c>
      <c r="F141" s="17" t="b">
        <v>0</v>
      </c>
    </row>
    <row r="142" spans="1:6" x14ac:dyDescent="0.35">
      <c r="A142" s="15" t="s">
        <v>388</v>
      </c>
      <c r="B142" s="16" t="b">
        <v>1</v>
      </c>
      <c r="C142" s="16" t="b">
        <v>1</v>
      </c>
      <c r="D142" s="16" t="b">
        <v>1</v>
      </c>
      <c r="E142" s="16" t="b">
        <v>0</v>
      </c>
      <c r="F142" s="17" t="b">
        <v>0</v>
      </c>
    </row>
    <row r="143" spans="1:6" x14ac:dyDescent="0.35">
      <c r="A143" s="15" t="s">
        <v>381</v>
      </c>
      <c r="B143" s="16" t="b">
        <v>1</v>
      </c>
      <c r="C143" s="16" t="b">
        <v>1</v>
      </c>
      <c r="D143" s="16" t="b">
        <v>1</v>
      </c>
      <c r="E143" s="16" t="b">
        <v>0</v>
      </c>
      <c r="F143" s="17" t="b">
        <v>0</v>
      </c>
    </row>
    <row r="144" spans="1:6" x14ac:dyDescent="0.35">
      <c r="A144" s="15" t="s">
        <v>422</v>
      </c>
      <c r="B144" s="16" t="b">
        <v>0</v>
      </c>
      <c r="C144" s="16" t="b">
        <v>1</v>
      </c>
      <c r="D144" s="16" t="b">
        <v>1</v>
      </c>
      <c r="E144" s="16" t="b">
        <v>0</v>
      </c>
      <c r="F144" s="17" t="b">
        <v>0</v>
      </c>
    </row>
    <row r="145" spans="1:6" x14ac:dyDescent="0.35">
      <c r="A145" s="15" t="s">
        <v>470</v>
      </c>
      <c r="B145" s="16" t="b">
        <v>0</v>
      </c>
      <c r="C145" s="16" t="b">
        <v>0</v>
      </c>
      <c r="D145" s="16" t="b">
        <v>1</v>
      </c>
      <c r="E145" s="16" t="b">
        <v>0</v>
      </c>
      <c r="F145" s="17" t="b">
        <v>0</v>
      </c>
    </row>
    <row r="146" spans="1:6" x14ac:dyDescent="0.35">
      <c r="A146" s="15" t="s">
        <v>490</v>
      </c>
      <c r="B146" s="16" t="b">
        <v>0</v>
      </c>
      <c r="C146" s="16" t="b">
        <v>0</v>
      </c>
      <c r="D146" s="16" t="b">
        <v>1</v>
      </c>
      <c r="E146" s="16" t="b">
        <v>0</v>
      </c>
      <c r="F146" s="17" t="b">
        <v>0</v>
      </c>
    </row>
    <row r="147" spans="1:6" x14ac:dyDescent="0.35">
      <c r="A147" s="15" t="s">
        <v>314</v>
      </c>
      <c r="B147" s="16" t="b">
        <v>1</v>
      </c>
      <c r="C147" s="16" t="b">
        <v>1</v>
      </c>
      <c r="D147" s="16" t="b">
        <v>1</v>
      </c>
      <c r="E147" s="16" t="b">
        <v>0</v>
      </c>
      <c r="F147" s="17" t="b">
        <v>0</v>
      </c>
    </row>
    <row r="148" spans="1:6" x14ac:dyDescent="0.35">
      <c r="A148" s="15" t="s">
        <v>321</v>
      </c>
      <c r="B148" s="16" t="b">
        <v>1</v>
      </c>
      <c r="C148" s="16" t="b">
        <v>0</v>
      </c>
      <c r="D148" s="16" t="b">
        <v>0</v>
      </c>
      <c r="E148" s="16" t="b">
        <v>0</v>
      </c>
      <c r="F148" s="17" t="b">
        <v>0</v>
      </c>
    </row>
    <row r="149" spans="1:6" x14ac:dyDescent="0.35">
      <c r="A149" s="15" t="s">
        <v>313</v>
      </c>
      <c r="B149" s="16" t="b">
        <v>1</v>
      </c>
      <c r="C149" s="16" t="b">
        <v>1</v>
      </c>
      <c r="D149" s="16" t="b">
        <v>1</v>
      </c>
      <c r="E149" s="16" t="b">
        <v>0</v>
      </c>
      <c r="F149" s="17" t="b">
        <v>0</v>
      </c>
    </row>
    <row r="150" spans="1:6" x14ac:dyDescent="0.35">
      <c r="A150" s="15" t="s">
        <v>307</v>
      </c>
      <c r="B150" s="16" t="b">
        <v>1</v>
      </c>
      <c r="C150" s="16" t="b">
        <v>1</v>
      </c>
      <c r="D150" s="16" t="b">
        <v>1</v>
      </c>
      <c r="E150" s="16" t="b">
        <v>0</v>
      </c>
      <c r="F150" s="17" t="b">
        <v>0</v>
      </c>
    </row>
    <row r="151" spans="1:6" x14ac:dyDescent="0.35">
      <c r="A151" s="15" t="s">
        <v>413</v>
      </c>
      <c r="B151" s="16" t="b">
        <v>0</v>
      </c>
      <c r="C151" s="16" t="b">
        <v>1</v>
      </c>
      <c r="D151" s="16" t="b">
        <v>1</v>
      </c>
      <c r="E151" s="16" t="b">
        <v>0</v>
      </c>
      <c r="F151" s="17" t="b">
        <v>0</v>
      </c>
    </row>
    <row r="152" spans="1:6" x14ac:dyDescent="0.35">
      <c r="A152" s="15" t="s">
        <v>318</v>
      </c>
      <c r="B152" s="16" t="b">
        <v>1</v>
      </c>
      <c r="C152" s="16" t="b">
        <v>0</v>
      </c>
      <c r="D152" s="16" t="b">
        <v>0</v>
      </c>
      <c r="E152" s="16" t="b">
        <v>0</v>
      </c>
      <c r="F152" s="17" t="b">
        <v>0</v>
      </c>
    </row>
    <row r="153" spans="1:6" x14ac:dyDescent="0.35">
      <c r="A153" s="15" t="s">
        <v>310</v>
      </c>
      <c r="B153" s="16" t="b">
        <v>1</v>
      </c>
      <c r="C153" s="16" t="b">
        <v>1</v>
      </c>
      <c r="D153" s="16" t="b">
        <v>1</v>
      </c>
      <c r="E153" s="16" t="b">
        <v>0</v>
      </c>
      <c r="F153" s="17" t="b">
        <v>0</v>
      </c>
    </row>
    <row r="154" spans="1:6" x14ac:dyDescent="0.35">
      <c r="A154" s="15" t="s">
        <v>333</v>
      </c>
      <c r="B154" s="16" t="b">
        <v>1</v>
      </c>
      <c r="C154" s="16" t="b">
        <v>0</v>
      </c>
      <c r="D154" s="16" t="b">
        <v>1</v>
      </c>
      <c r="E154" s="16" t="b">
        <v>0</v>
      </c>
      <c r="F154" s="17" t="b">
        <v>0</v>
      </c>
    </row>
    <row r="155" spans="1:6" x14ac:dyDescent="0.35">
      <c r="A155" s="15" t="s">
        <v>312</v>
      </c>
      <c r="B155" s="16" t="b">
        <v>1</v>
      </c>
      <c r="C155" s="16" t="b">
        <v>1</v>
      </c>
      <c r="D155" s="16" t="b">
        <v>1</v>
      </c>
      <c r="E155" s="16" t="b">
        <v>0</v>
      </c>
      <c r="F155" s="17" t="b">
        <v>0</v>
      </c>
    </row>
    <row r="156" spans="1:6" x14ac:dyDescent="0.35">
      <c r="A156" s="15" t="s">
        <v>472</v>
      </c>
      <c r="B156" s="16" t="b">
        <v>0</v>
      </c>
      <c r="C156" s="16" t="b">
        <v>0</v>
      </c>
      <c r="D156" s="16" t="b">
        <v>1</v>
      </c>
      <c r="E156" s="16" t="b">
        <v>0</v>
      </c>
      <c r="F156" s="17" t="b">
        <v>0</v>
      </c>
    </row>
    <row r="157" spans="1:6" x14ac:dyDescent="0.35">
      <c r="A157" s="15" t="s">
        <v>404</v>
      </c>
      <c r="B157" s="16" t="b">
        <v>0</v>
      </c>
      <c r="C157" s="16" t="b">
        <v>1</v>
      </c>
      <c r="D157" s="16" t="b">
        <v>1</v>
      </c>
      <c r="E157" s="16" t="b">
        <v>0</v>
      </c>
      <c r="F157" s="17" t="b">
        <v>0</v>
      </c>
    </row>
    <row r="158" spans="1:6" x14ac:dyDescent="0.35">
      <c r="A158" s="15" t="s">
        <v>375</v>
      </c>
      <c r="B158" s="16" t="b">
        <v>1</v>
      </c>
      <c r="C158" s="16" t="b">
        <v>1</v>
      </c>
      <c r="D158" s="16" t="b">
        <v>1</v>
      </c>
      <c r="E158" s="16" t="b">
        <v>0</v>
      </c>
      <c r="F158" s="17" t="b">
        <v>0</v>
      </c>
    </row>
    <row r="159" spans="1:6" x14ac:dyDescent="0.35">
      <c r="A159" s="15" t="s">
        <v>371</v>
      </c>
      <c r="B159" s="16" t="b">
        <v>1</v>
      </c>
      <c r="C159" s="16" t="b">
        <v>1</v>
      </c>
      <c r="D159" s="16" t="b">
        <v>1</v>
      </c>
      <c r="E159" s="16" t="b">
        <v>0</v>
      </c>
      <c r="F159" s="17" t="b">
        <v>0</v>
      </c>
    </row>
    <row r="160" spans="1:6" x14ac:dyDescent="0.35">
      <c r="A160" s="15" t="s">
        <v>486</v>
      </c>
      <c r="B160" s="16" t="b">
        <v>0</v>
      </c>
      <c r="C160" s="16" t="b">
        <v>0</v>
      </c>
      <c r="D160" s="16" t="b">
        <v>1</v>
      </c>
      <c r="E160" s="16" t="b">
        <v>0</v>
      </c>
      <c r="F160" s="17" t="b">
        <v>0</v>
      </c>
    </row>
    <row r="161" spans="1:6" x14ac:dyDescent="0.35">
      <c r="A161" s="15" t="s">
        <v>380</v>
      </c>
      <c r="B161" s="16" t="b">
        <v>1</v>
      </c>
      <c r="C161" s="16" t="b">
        <v>0</v>
      </c>
      <c r="D161" s="16" t="b">
        <v>0</v>
      </c>
      <c r="E161" s="16" t="b">
        <v>0</v>
      </c>
      <c r="F161" s="17" t="b">
        <v>0</v>
      </c>
    </row>
    <row r="162" spans="1:6" x14ac:dyDescent="0.35">
      <c r="A162" s="15" t="s">
        <v>474</v>
      </c>
      <c r="B162" s="16" t="b">
        <v>0</v>
      </c>
      <c r="C162" s="16" t="b">
        <v>0</v>
      </c>
      <c r="D162" s="16" t="b">
        <v>1</v>
      </c>
      <c r="E162" s="16" t="b">
        <v>0</v>
      </c>
      <c r="F162" s="17" t="b">
        <v>0</v>
      </c>
    </row>
    <row r="163" spans="1:6" x14ac:dyDescent="0.35">
      <c r="A163" s="15" t="s">
        <v>325</v>
      </c>
      <c r="B163" s="16" t="b">
        <v>1</v>
      </c>
      <c r="C163" s="16" t="b">
        <v>0</v>
      </c>
      <c r="D163" s="16" t="b">
        <v>0</v>
      </c>
      <c r="E163" s="16" t="b">
        <v>0</v>
      </c>
      <c r="F163" s="17" t="b">
        <v>0</v>
      </c>
    </row>
    <row r="164" spans="1:6" x14ac:dyDescent="0.35">
      <c r="A164" s="15" t="s">
        <v>322</v>
      </c>
      <c r="B164" s="16" t="b">
        <v>1</v>
      </c>
      <c r="C164" s="16" t="b">
        <v>1</v>
      </c>
      <c r="D164" s="16" t="b">
        <v>1</v>
      </c>
      <c r="E164" s="16" t="b">
        <v>0</v>
      </c>
      <c r="F164" s="17" t="b">
        <v>0</v>
      </c>
    </row>
    <row r="165" spans="1:6" x14ac:dyDescent="0.35">
      <c r="A165" s="15" t="s">
        <v>364</v>
      </c>
      <c r="B165" s="16" t="b">
        <v>1</v>
      </c>
      <c r="C165" s="16" t="b">
        <v>1</v>
      </c>
      <c r="D165" s="16" t="b">
        <v>1</v>
      </c>
      <c r="E165" s="16" t="b">
        <v>0</v>
      </c>
      <c r="F165" s="17" t="b">
        <v>0</v>
      </c>
    </row>
    <row r="166" spans="1:6" x14ac:dyDescent="0.35">
      <c r="A166" s="15" t="s">
        <v>336</v>
      </c>
      <c r="B166" s="16" t="b">
        <v>1</v>
      </c>
      <c r="C166" s="16" t="b">
        <v>1</v>
      </c>
      <c r="D166" s="16" t="b">
        <v>0</v>
      </c>
      <c r="E166" s="16" t="b">
        <v>0</v>
      </c>
      <c r="F166" s="17" t="b">
        <v>0</v>
      </c>
    </row>
    <row r="167" spans="1:6" x14ac:dyDescent="0.35">
      <c r="A167" s="15" t="s">
        <v>480</v>
      </c>
      <c r="B167" s="16" t="b">
        <v>0</v>
      </c>
      <c r="C167" s="16" t="b">
        <v>0</v>
      </c>
      <c r="D167" s="16" t="b">
        <v>1</v>
      </c>
      <c r="E167" s="16" t="b">
        <v>0</v>
      </c>
      <c r="F167" s="17" t="b">
        <v>0</v>
      </c>
    </row>
    <row r="168" spans="1:6" x14ac:dyDescent="0.35">
      <c r="A168" s="15" t="s">
        <v>455</v>
      </c>
      <c r="B168" s="16" t="b">
        <v>0</v>
      </c>
      <c r="C168" s="16" t="b">
        <v>1</v>
      </c>
      <c r="D168" s="16" t="b">
        <v>0</v>
      </c>
      <c r="E168" s="16" t="b">
        <v>0</v>
      </c>
      <c r="F168" s="17" t="b">
        <v>0</v>
      </c>
    </row>
    <row r="169" spans="1:6" x14ac:dyDescent="0.35">
      <c r="A169" s="15" t="s">
        <v>454</v>
      </c>
      <c r="B169" s="16" t="b">
        <v>0</v>
      </c>
      <c r="C169" s="16" t="b">
        <v>1</v>
      </c>
      <c r="D169" s="16" t="b">
        <v>0</v>
      </c>
      <c r="E169" s="16" t="b">
        <v>0</v>
      </c>
      <c r="F169" s="17" t="b">
        <v>0</v>
      </c>
    </row>
    <row r="170" spans="1:6" x14ac:dyDescent="0.35">
      <c r="A170" s="15" t="s">
        <v>401</v>
      </c>
      <c r="B170" s="16" t="b">
        <v>0</v>
      </c>
      <c r="C170" s="16" t="b">
        <v>1</v>
      </c>
      <c r="D170" s="16" t="b">
        <v>1</v>
      </c>
      <c r="E170" s="16" t="b">
        <v>0</v>
      </c>
      <c r="F170" s="17" t="b">
        <v>0</v>
      </c>
    </row>
    <row r="171" spans="1:6" x14ac:dyDescent="0.35">
      <c r="A171" s="15" t="s">
        <v>398</v>
      </c>
      <c r="B171" s="16" t="b">
        <v>0</v>
      </c>
      <c r="C171" s="16" t="b">
        <v>1</v>
      </c>
      <c r="D171" s="16" t="b">
        <v>1</v>
      </c>
      <c r="E171" s="16" t="b">
        <v>0</v>
      </c>
      <c r="F171" s="17" t="b">
        <v>0</v>
      </c>
    </row>
    <row r="172" spans="1:6" x14ac:dyDescent="0.35">
      <c r="A172" s="15" t="s">
        <v>460</v>
      </c>
      <c r="B172" s="16" t="b">
        <v>0</v>
      </c>
      <c r="C172" s="16" t="b">
        <v>1</v>
      </c>
      <c r="D172" s="16" t="b">
        <v>1</v>
      </c>
      <c r="E172" s="16" t="b">
        <v>0</v>
      </c>
      <c r="F172" s="17" t="b">
        <v>0</v>
      </c>
    </row>
    <row r="173" spans="1:6" x14ac:dyDescent="0.35">
      <c r="A173" s="15" t="s">
        <v>397</v>
      </c>
      <c r="B173" s="16" t="b">
        <v>0</v>
      </c>
      <c r="C173" s="16" t="b">
        <v>1</v>
      </c>
      <c r="D173" s="16" t="b">
        <v>1</v>
      </c>
      <c r="E173" s="16" t="b">
        <v>0</v>
      </c>
      <c r="F173" s="17" t="b">
        <v>0</v>
      </c>
    </row>
    <row r="174" spans="1:6" x14ac:dyDescent="0.35">
      <c r="A174" s="15" t="s">
        <v>370</v>
      </c>
      <c r="B174" s="16" t="b">
        <v>1</v>
      </c>
      <c r="C174" s="16" t="b">
        <v>1</v>
      </c>
      <c r="D174" s="16" t="b">
        <v>1</v>
      </c>
      <c r="E174" s="16" t="b">
        <v>0</v>
      </c>
      <c r="F174" s="17" t="b">
        <v>0</v>
      </c>
    </row>
    <row r="175" spans="1:6" x14ac:dyDescent="0.35">
      <c r="A175" s="15" t="s">
        <v>405</v>
      </c>
      <c r="B175" s="16" t="b">
        <v>0</v>
      </c>
      <c r="C175" s="16" t="b">
        <v>1</v>
      </c>
      <c r="D175" s="16" t="b">
        <v>1</v>
      </c>
      <c r="E175" s="16" t="b">
        <v>0</v>
      </c>
      <c r="F175" s="17" t="b">
        <v>0</v>
      </c>
    </row>
    <row r="176" spans="1:6" x14ac:dyDescent="0.35">
      <c r="A176" s="15" t="s">
        <v>316</v>
      </c>
      <c r="B176" s="16" t="b">
        <v>1</v>
      </c>
      <c r="C176" s="16" t="b">
        <v>1</v>
      </c>
      <c r="D176" s="16" t="b">
        <v>1</v>
      </c>
      <c r="E176" s="16" t="b">
        <v>0</v>
      </c>
      <c r="F176" s="17" t="b">
        <v>0</v>
      </c>
    </row>
    <row r="177" spans="1:6" x14ac:dyDescent="0.35">
      <c r="A177" s="15" t="s">
        <v>414</v>
      </c>
      <c r="B177" s="16" t="b">
        <v>0</v>
      </c>
      <c r="C177" s="16" t="b">
        <v>1</v>
      </c>
      <c r="D177" s="16" t="b">
        <v>1</v>
      </c>
      <c r="E177" s="16" t="b">
        <v>0</v>
      </c>
      <c r="F177" s="17" t="b">
        <v>0</v>
      </c>
    </row>
    <row r="178" spans="1:6" x14ac:dyDescent="0.35">
      <c r="A178" s="15" t="s">
        <v>449</v>
      </c>
      <c r="B178" s="16" t="b">
        <v>0</v>
      </c>
      <c r="C178" s="16" t="b">
        <v>1</v>
      </c>
      <c r="D178" s="16" t="b">
        <v>1</v>
      </c>
      <c r="E178" s="16" t="b">
        <v>0</v>
      </c>
      <c r="F178" s="17" t="b">
        <v>0</v>
      </c>
    </row>
    <row r="179" spans="1:6" x14ac:dyDescent="0.35">
      <c r="A179" s="15" t="s">
        <v>366</v>
      </c>
      <c r="B179" s="16" t="b">
        <v>1</v>
      </c>
      <c r="C179" s="16" t="b">
        <v>1</v>
      </c>
      <c r="D179" s="16" t="b">
        <v>1</v>
      </c>
      <c r="E179" s="16" t="b">
        <v>0</v>
      </c>
      <c r="F179" s="17" t="b">
        <v>0</v>
      </c>
    </row>
    <row r="180" spans="1:6" x14ac:dyDescent="0.35">
      <c r="A180" s="15" t="s">
        <v>451</v>
      </c>
      <c r="B180" s="16" t="b">
        <v>0</v>
      </c>
      <c r="C180" s="16" t="b">
        <v>1</v>
      </c>
      <c r="D180" s="16" t="b">
        <v>1</v>
      </c>
      <c r="E180" s="16" t="b">
        <v>0</v>
      </c>
      <c r="F180" s="17" t="b">
        <v>0</v>
      </c>
    </row>
    <row r="181" spans="1:6" x14ac:dyDescent="0.35">
      <c r="A181" s="15" t="s">
        <v>329</v>
      </c>
      <c r="B181" s="16" t="b">
        <v>1</v>
      </c>
      <c r="C181" s="16" t="b">
        <v>0</v>
      </c>
      <c r="D181" s="16" t="b">
        <v>0</v>
      </c>
      <c r="E181" s="16" t="b">
        <v>0</v>
      </c>
      <c r="F181" s="17" t="b">
        <v>0</v>
      </c>
    </row>
    <row r="182" spans="1:6" x14ac:dyDescent="0.35">
      <c r="A182" s="15" t="s">
        <v>442</v>
      </c>
      <c r="B182" s="16" t="b">
        <v>0</v>
      </c>
      <c r="C182" s="16" t="b">
        <v>1</v>
      </c>
      <c r="D182" s="16" t="b">
        <v>0</v>
      </c>
      <c r="E182" s="16" t="b">
        <v>0</v>
      </c>
      <c r="F182" s="17" t="b">
        <v>0</v>
      </c>
    </row>
    <row r="183" spans="1:6" x14ac:dyDescent="0.35">
      <c r="A183" s="15" t="s">
        <v>485</v>
      </c>
      <c r="B183" s="16" t="b">
        <v>0</v>
      </c>
      <c r="C183" s="16" t="b">
        <v>0</v>
      </c>
      <c r="D183" s="16" t="b">
        <v>1</v>
      </c>
      <c r="E183" s="16" t="b">
        <v>0</v>
      </c>
      <c r="F183" s="17" t="b">
        <v>0</v>
      </c>
    </row>
    <row r="184" spans="1:6" x14ac:dyDescent="0.35">
      <c r="A184" s="15" t="s">
        <v>466</v>
      </c>
      <c r="B184" s="16" t="b">
        <v>0</v>
      </c>
      <c r="C184" s="16" t="b">
        <v>1</v>
      </c>
      <c r="D184" s="16" t="b">
        <v>1</v>
      </c>
      <c r="E184" s="16" t="b">
        <v>0</v>
      </c>
      <c r="F184" s="17" t="b">
        <v>0</v>
      </c>
    </row>
    <row r="185" spans="1:6" x14ac:dyDescent="0.35">
      <c r="A185" s="15" t="s">
        <v>378</v>
      </c>
      <c r="B185" s="16" t="b">
        <v>1</v>
      </c>
      <c r="C185" s="16" t="b">
        <v>1</v>
      </c>
      <c r="D185" s="16" t="b">
        <v>1</v>
      </c>
      <c r="E185" s="16" t="b">
        <v>0</v>
      </c>
      <c r="F185" s="17" t="b">
        <v>0</v>
      </c>
    </row>
    <row r="186" spans="1:6" x14ac:dyDescent="0.35">
      <c r="A186" s="15" t="s">
        <v>367</v>
      </c>
      <c r="B186" s="16" t="b">
        <v>1</v>
      </c>
      <c r="C186" s="16" t="b">
        <v>1</v>
      </c>
      <c r="D186" s="16" t="b">
        <v>1</v>
      </c>
      <c r="E186" s="16" t="b">
        <v>0</v>
      </c>
      <c r="F186" s="17" t="b">
        <v>0</v>
      </c>
    </row>
    <row r="187" spans="1:6" x14ac:dyDescent="0.35">
      <c r="A187" s="15" t="s">
        <v>415</v>
      </c>
      <c r="B187" s="16" t="b">
        <v>0</v>
      </c>
      <c r="C187" s="16" t="b">
        <v>1</v>
      </c>
      <c r="D187" s="16" t="b">
        <v>1</v>
      </c>
      <c r="E187" s="16" t="b">
        <v>0</v>
      </c>
      <c r="F187" s="17" t="b">
        <v>0</v>
      </c>
    </row>
    <row r="188" spans="1:6" x14ac:dyDescent="0.35">
      <c r="A188" s="15" t="s">
        <v>473</v>
      </c>
      <c r="B188" s="16" t="b">
        <v>0</v>
      </c>
      <c r="C188" s="16" t="b">
        <v>0</v>
      </c>
      <c r="D188" s="16" t="b">
        <v>1</v>
      </c>
      <c r="E188" s="16" t="b">
        <v>0</v>
      </c>
      <c r="F188" s="17" t="b">
        <v>0</v>
      </c>
    </row>
    <row r="189" spans="1:6" x14ac:dyDescent="0.35">
      <c r="A189" s="15" t="s">
        <v>385</v>
      </c>
      <c r="B189" s="16" t="b">
        <v>1</v>
      </c>
      <c r="C189" s="16" t="b">
        <v>1</v>
      </c>
      <c r="D189" s="16" t="b">
        <v>0</v>
      </c>
      <c r="E189" s="16" t="b">
        <v>0</v>
      </c>
      <c r="F189" s="17" t="b">
        <v>0</v>
      </c>
    </row>
    <row r="190" spans="1:6" x14ac:dyDescent="0.35">
      <c r="A190" s="15" t="s">
        <v>461</v>
      </c>
      <c r="B190" s="16" t="b">
        <v>0</v>
      </c>
      <c r="C190" s="16" t="b">
        <v>1</v>
      </c>
      <c r="D190" s="16" t="b">
        <v>1</v>
      </c>
      <c r="E190" s="16" t="b">
        <v>0</v>
      </c>
      <c r="F190" s="17" t="b">
        <v>0</v>
      </c>
    </row>
    <row r="191" spans="1:6" x14ac:dyDescent="0.35">
      <c r="A191" s="15" t="s">
        <v>464</v>
      </c>
      <c r="B191" s="16" t="b">
        <v>0</v>
      </c>
      <c r="C191" s="16" t="b">
        <v>1</v>
      </c>
      <c r="D191" s="16" t="b">
        <v>0</v>
      </c>
      <c r="E191" s="16" t="b">
        <v>0</v>
      </c>
      <c r="F191" s="17" t="b">
        <v>0</v>
      </c>
    </row>
    <row r="192" spans="1:6" x14ac:dyDescent="0.35">
      <c r="A192" s="15" t="s">
        <v>431</v>
      </c>
      <c r="B192" s="16" t="b">
        <v>0</v>
      </c>
      <c r="C192" s="16" t="b">
        <v>1</v>
      </c>
      <c r="D192" s="16" t="b">
        <v>1</v>
      </c>
      <c r="E192" s="16" t="b">
        <v>0</v>
      </c>
      <c r="F192" s="17" t="b">
        <v>0</v>
      </c>
    </row>
    <row r="193" spans="1:6" x14ac:dyDescent="0.35">
      <c r="A193" s="15" t="s">
        <v>399</v>
      </c>
      <c r="B193" s="16" t="b">
        <v>0</v>
      </c>
      <c r="C193" s="16" t="b">
        <v>1</v>
      </c>
      <c r="D193" s="16" t="b">
        <v>1</v>
      </c>
      <c r="E193" s="16" t="b">
        <v>0</v>
      </c>
      <c r="F193" s="17" t="b">
        <v>0</v>
      </c>
    </row>
    <row r="194" spans="1:6" x14ac:dyDescent="0.35">
      <c r="A194" s="15" t="s">
        <v>387</v>
      </c>
      <c r="B194" s="16" t="b">
        <v>1</v>
      </c>
      <c r="C194" s="16" t="b">
        <v>1</v>
      </c>
      <c r="D194" s="16" t="b">
        <v>1</v>
      </c>
      <c r="E194" s="16" t="b">
        <v>0</v>
      </c>
      <c r="F194" s="17" t="b">
        <v>0</v>
      </c>
    </row>
    <row r="195" spans="1:6" x14ac:dyDescent="0.35">
      <c r="A195" s="15" t="s">
        <v>411</v>
      </c>
      <c r="B195" s="16" t="b">
        <v>0</v>
      </c>
      <c r="C195" s="16" t="b">
        <v>1</v>
      </c>
      <c r="D195" s="16" t="b">
        <v>1</v>
      </c>
      <c r="E195" s="16" t="b">
        <v>0</v>
      </c>
      <c r="F195" s="17" t="b">
        <v>0</v>
      </c>
    </row>
    <row r="196" spans="1:6" x14ac:dyDescent="0.35">
      <c r="A196" s="15" t="s">
        <v>424</v>
      </c>
      <c r="B196" s="16" t="b">
        <v>0</v>
      </c>
      <c r="C196" s="16" t="b">
        <v>1</v>
      </c>
      <c r="D196" s="16" t="b">
        <v>1</v>
      </c>
      <c r="E196" s="16" t="b">
        <v>0</v>
      </c>
      <c r="F196" s="17" t="b">
        <v>0</v>
      </c>
    </row>
    <row r="197" spans="1:6" x14ac:dyDescent="0.35">
      <c r="A197" s="15" t="s">
        <v>421</v>
      </c>
      <c r="B197" s="16" t="b">
        <v>0</v>
      </c>
      <c r="C197" s="16" t="b">
        <v>1</v>
      </c>
      <c r="D197" s="16" t="b">
        <v>1</v>
      </c>
      <c r="E197" s="16" t="b">
        <v>0</v>
      </c>
      <c r="F197" s="17" t="b">
        <v>0</v>
      </c>
    </row>
    <row r="198" spans="1:6" x14ac:dyDescent="0.35">
      <c r="A198" s="15" t="s">
        <v>437</v>
      </c>
      <c r="B198" s="16" t="b">
        <v>0</v>
      </c>
      <c r="C198" s="16" t="b">
        <v>1</v>
      </c>
      <c r="D198" s="16" t="b">
        <v>1</v>
      </c>
      <c r="E198" s="16" t="b">
        <v>0</v>
      </c>
      <c r="F198" s="17" t="b">
        <v>0</v>
      </c>
    </row>
    <row r="199" spans="1:6" x14ac:dyDescent="0.35">
      <c r="A199" s="15" t="s">
        <v>448</v>
      </c>
      <c r="B199" s="16" t="b">
        <v>0</v>
      </c>
      <c r="C199" s="16" t="b">
        <v>1</v>
      </c>
      <c r="D199" s="16" t="b">
        <v>0</v>
      </c>
      <c r="E199" s="16" t="b">
        <v>0</v>
      </c>
      <c r="F199" s="17" t="b">
        <v>0</v>
      </c>
    </row>
    <row r="200" spans="1:6" x14ac:dyDescent="0.35">
      <c r="A200" s="15" t="s">
        <v>395</v>
      </c>
      <c r="B200" s="16" t="b">
        <v>0</v>
      </c>
      <c r="C200" s="16" t="b">
        <v>1</v>
      </c>
      <c r="D200" s="16" t="b">
        <v>1</v>
      </c>
      <c r="E200" s="16" t="b">
        <v>0</v>
      </c>
      <c r="F200" s="17" t="b">
        <v>0</v>
      </c>
    </row>
    <row r="201" spans="1:6" x14ac:dyDescent="0.35">
      <c r="A201" s="15" t="s">
        <v>491</v>
      </c>
      <c r="B201" s="16" t="b">
        <v>0</v>
      </c>
      <c r="C201" s="16" t="b">
        <v>0</v>
      </c>
      <c r="D201" s="16" t="b">
        <v>1</v>
      </c>
      <c r="E201" s="16" t="b">
        <v>0</v>
      </c>
      <c r="F201" s="17" t="b">
        <v>0</v>
      </c>
    </row>
    <row r="202" spans="1:6" x14ac:dyDescent="0.35">
      <c r="A202" s="15" t="s">
        <v>476</v>
      </c>
      <c r="B202" s="16" t="b">
        <v>0</v>
      </c>
      <c r="C202" s="16" t="b">
        <v>0</v>
      </c>
      <c r="D202" s="16" t="b">
        <v>1</v>
      </c>
      <c r="E202" s="16" t="b">
        <v>0</v>
      </c>
      <c r="F202" s="17" t="b">
        <v>0</v>
      </c>
    </row>
    <row r="203" spans="1:6" x14ac:dyDescent="0.35">
      <c r="A203" s="15" t="s">
        <v>469</v>
      </c>
      <c r="B203" s="16" t="b">
        <v>0</v>
      </c>
      <c r="C203" s="16" t="b">
        <v>0</v>
      </c>
      <c r="D203" s="16" t="b">
        <v>1</v>
      </c>
      <c r="E203" s="16" t="b">
        <v>0</v>
      </c>
      <c r="F203" s="17" t="b">
        <v>0</v>
      </c>
    </row>
    <row r="204" spans="1:6" x14ac:dyDescent="0.35">
      <c r="A204" s="15" t="s">
        <v>440</v>
      </c>
      <c r="B204" s="16" t="b">
        <v>0</v>
      </c>
      <c r="C204" s="16" t="b">
        <v>1</v>
      </c>
      <c r="D204" s="16" t="b">
        <v>1</v>
      </c>
      <c r="E204" s="16" t="b">
        <v>0</v>
      </c>
      <c r="F204" s="17" t="b">
        <v>0</v>
      </c>
    </row>
    <row r="205" spans="1:6" x14ac:dyDescent="0.35">
      <c r="A205" s="15" t="s">
        <v>419</v>
      </c>
      <c r="B205" s="16" t="b">
        <v>0</v>
      </c>
      <c r="C205" s="16" t="b">
        <v>1</v>
      </c>
      <c r="D205" s="16" t="b">
        <v>0</v>
      </c>
      <c r="E205" s="16" t="b">
        <v>0</v>
      </c>
      <c r="F205" s="17" t="b">
        <v>0</v>
      </c>
    </row>
    <row r="206" spans="1:6" x14ac:dyDescent="0.35">
      <c r="A206" s="15" t="s">
        <v>436</v>
      </c>
      <c r="B206" s="16" t="b">
        <v>0</v>
      </c>
      <c r="C206" s="16" t="b">
        <v>1</v>
      </c>
      <c r="D206" s="16" t="b">
        <v>1</v>
      </c>
      <c r="E206" s="16" t="b">
        <v>0</v>
      </c>
      <c r="F206" s="17" t="b">
        <v>0</v>
      </c>
    </row>
    <row r="207" spans="1:6" x14ac:dyDescent="0.35">
      <c r="A207" s="15" t="s">
        <v>443</v>
      </c>
      <c r="B207" s="16" t="b">
        <v>0</v>
      </c>
      <c r="C207" s="16" t="b">
        <v>1</v>
      </c>
      <c r="D207" s="16" t="b">
        <v>1</v>
      </c>
      <c r="E207" s="16" t="b">
        <v>0</v>
      </c>
      <c r="F207" s="17" t="b">
        <v>0</v>
      </c>
    </row>
    <row r="208" spans="1:6" x14ac:dyDescent="0.35">
      <c r="A208" s="15" t="s">
        <v>452</v>
      </c>
      <c r="B208" s="16" t="b">
        <v>0</v>
      </c>
      <c r="C208" s="16" t="b">
        <v>1</v>
      </c>
      <c r="D208" s="16" t="b">
        <v>0</v>
      </c>
      <c r="E208" s="16" t="b">
        <v>0</v>
      </c>
      <c r="F208" s="17" t="b">
        <v>0</v>
      </c>
    </row>
    <row r="209" spans="1:6" x14ac:dyDescent="0.35">
      <c r="A209" s="15" t="s">
        <v>425</v>
      </c>
      <c r="B209" s="16" t="b">
        <v>0</v>
      </c>
      <c r="C209" s="16" t="b">
        <v>1</v>
      </c>
      <c r="D209" s="16" t="b">
        <v>1</v>
      </c>
      <c r="E209" s="16" t="b">
        <v>0</v>
      </c>
      <c r="F209" s="17" t="b">
        <v>0</v>
      </c>
    </row>
    <row r="210" spans="1:6" x14ac:dyDescent="0.35">
      <c r="A210" s="15" t="s">
        <v>417</v>
      </c>
      <c r="B210" s="16" t="b">
        <v>0</v>
      </c>
      <c r="C210" s="16" t="b">
        <v>1</v>
      </c>
      <c r="D210" s="16" t="b">
        <v>1</v>
      </c>
      <c r="E210" s="16" t="b">
        <v>0</v>
      </c>
      <c r="F210" s="17" t="b">
        <v>0</v>
      </c>
    </row>
    <row r="211" spans="1:6" x14ac:dyDescent="0.35">
      <c r="A211" s="15" t="s">
        <v>410</v>
      </c>
      <c r="B211" s="16" t="b">
        <v>0</v>
      </c>
      <c r="C211" s="16" t="b">
        <v>1</v>
      </c>
      <c r="D211" s="16" t="b">
        <v>1</v>
      </c>
      <c r="E211" s="16" t="b">
        <v>0</v>
      </c>
      <c r="F211" s="17" t="b">
        <v>0</v>
      </c>
    </row>
    <row r="212" spans="1:6" x14ac:dyDescent="0.35">
      <c r="A212" s="15" t="s">
        <v>434</v>
      </c>
      <c r="B212" s="16" t="b">
        <v>0</v>
      </c>
      <c r="C212" s="16" t="b">
        <v>1</v>
      </c>
      <c r="D212" s="16" t="b">
        <v>1</v>
      </c>
      <c r="E212" s="16" t="b">
        <v>0</v>
      </c>
      <c r="F212" s="17" t="b">
        <v>0</v>
      </c>
    </row>
    <row r="213" spans="1:6" x14ac:dyDescent="0.35">
      <c r="A213" s="15" t="s">
        <v>462</v>
      </c>
      <c r="B213" s="16" t="b">
        <v>0</v>
      </c>
      <c r="C213" s="16" t="b">
        <v>1</v>
      </c>
      <c r="D213" s="16" t="b">
        <v>1</v>
      </c>
      <c r="E213" s="16" t="b">
        <v>0</v>
      </c>
      <c r="F213" s="17" t="b">
        <v>0</v>
      </c>
    </row>
    <row r="214" spans="1:6" x14ac:dyDescent="0.35">
      <c r="A214" s="15" t="s">
        <v>444</v>
      </c>
      <c r="B214" s="16" t="b">
        <v>0</v>
      </c>
      <c r="C214" s="16" t="b">
        <v>1</v>
      </c>
      <c r="D214" s="16" t="b">
        <v>0</v>
      </c>
      <c r="E214" s="16" t="b">
        <v>0</v>
      </c>
      <c r="F214" s="17" t="b">
        <v>0</v>
      </c>
    </row>
    <row r="215" spans="1:6" x14ac:dyDescent="0.35">
      <c r="A215" s="15" t="s">
        <v>429</v>
      </c>
      <c r="B215" s="16" t="b">
        <v>0</v>
      </c>
      <c r="C215" s="16" t="b">
        <v>1</v>
      </c>
      <c r="D215" s="16" t="b">
        <v>1</v>
      </c>
      <c r="E215" s="16" t="b">
        <v>0</v>
      </c>
      <c r="F215" s="17" t="b">
        <v>0</v>
      </c>
    </row>
    <row r="216" spans="1:6" x14ac:dyDescent="0.35">
      <c r="A216" s="15" t="s">
        <v>458</v>
      </c>
      <c r="B216" s="16" t="b">
        <v>0</v>
      </c>
      <c r="C216" s="16" t="b">
        <v>1</v>
      </c>
      <c r="D216" s="16" t="b">
        <v>1</v>
      </c>
      <c r="E216" s="16" t="b">
        <v>0</v>
      </c>
      <c r="F216" s="17" t="b">
        <v>0</v>
      </c>
    </row>
    <row r="217" spans="1:6" x14ac:dyDescent="0.35">
      <c r="A217" s="15" t="s">
        <v>484</v>
      </c>
      <c r="B217" s="16" t="b">
        <v>0</v>
      </c>
      <c r="C217" s="16" t="b">
        <v>0</v>
      </c>
      <c r="D217" s="16" t="b">
        <v>1</v>
      </c>
      <c r="E217" s="16" t="b">
        <v>0</v>
      </c>
      <c r="F217" s="17" t="b">
        <v>0</v>
      </c>
    </row>
    <row r="218" spans="1:6" x14ac:dyDescent="0.35">
      <c r="A218" s="15" t="s">
        <v>376</v>
      </c>
      <c r="B218" s="16" t="b">
        <v>1</v>
      </c>
      <c r="C218" s="16" t="b">
        <v>0</v>
      </c>
      <c r="D218" s="16" t="b">
        <v>0</v>
      </c>
      <c r="E218" s="16" t="b">
        <v>0</v>
      </c>
      <c r="F218" s="17" t="b">
        <v>0</v>
      </c>
    </row>
    <row r="219" spans="1:6" x14ac:dyDescent="0.35">
      <c r="A219" s="15" t="s">
        <v>475</v>
      </c>
      <c r="B219" s="16" t="b">
        <v>0</v>
      </c>
      <c r="C219" s="16" t="b">
        <v>0</v>
      </c>
      <c r="D219" s="16" t="b">
        <v>1</v>
      </c>
      <c r="E219" s="16" t="b">
        <v>0</v>
      </c>
      <c r="F219" s="17" t="b">
        <v>0</v>
      </c>
    </row>
    <row r="220" spans="1:6" x14ac:dyDescent="0.35">
      <c r="A220" s="15" t="s">
        <v>390</v>
      </c>
      <c r="B220" s="16" t="b">
        <v>0</v>
      </c>
      <c r="C220" s="16" t="b">
        <v>1</v>
      </c>
      <c r="D220" s="16" t="b">
        <v>1</v>
      </c>
      <c r="E220" s="16" t="b">
        <v>0</v>
      </c>
      <c r="F220" s="17" t="b">
        <v>0</v>
      </c>
    </row>
    <row r="221" spans="1:6" x14ac:dyDescent="0.35">
      <c r="A221" s="15" t="s">
        <v>465</v>
      </c>
      <c r="B221" s="16" t="b">
        <v>0</v>
      </c>
      <c r="C221" s="16" t="b">
        <v>1</v>
      </c>
      <c r="D221" s="16" t="b">
        <v>0</v>
      </c>
      <c r="E221" s="16" t="b">
        <v>0</v>
      </c>
      <c r="F221" s="17" t="b">
        <v>0</v>
      </c>
    </row>
    <row r="222" spans="1:6" x14ac:dyDescent="0.35">
      <c r="A222" s="15" t="s">
        <v>471</v>
      </c>
      <c r="B222" s="16" t="b">
        <v>0</v>
      </c>
      <c r="C222" s="16" t="b">
        <v>0</v>
      </c>
      <c r="D222" s="16" t="b">
        <v>1</v>
      </c>
      <c r="E222" s="16" t="b">
        <v>0</v>
      </c>
      <c r="F222" s="17" t="b">
        <v>0</v>
      </c>
    </row>
    <row r="223" spans="1:6" x14ac:dyDescent="0.35">
      <c r="A223" s="15" t="s">
        <v>457</v>
      </c>
      <c r="B223" s="16" t="b">
        <v>0</v>
      </c>
      <c r="C223" s="16" t="b">
        <v>1</v>
      </c>
      <c r="D223" s="16" t="b">
        <v>1</v>
      </c>
      <c r="E223" s="16" t="b">
        <v>0</v>
      </c>
      <c r="F223" s="17" t="b">
        <v>0</v>
      </c>
    </row>
    <row r="224" spans="1:6" x14ac:dyDescent="0.35">
      <c r="A224" s="15" t="s">
        <v>338</v>
      </c>
      <c r="B224" s="16" t="b">
        <v>1</v>
      </c>
      <c r="C224" s="16" t="b">
        <v>0</v>
      </c>
      <c r="D224" s="16" t="b">
        <v>0</v>
      </c>
      <c r="E224" s="16" t="b">
        <v>0</v>
      </c>
      <c r="F224" s="17" t="b">
        <v>0</v>
      </c>
    </row>
    <row r="225" spans="1:6" x14ac:dyDescent="0.35">
      <c r="A225" s="15" t="s">
        <v>391</v>
      </c>
      <c r="B225" s="16" t="b">
        <v>0</v>
      </c>
      <c r="C225" s="16" t="b">
        <v>1</v>
      </c>
      <c r="D225" s="16" t="b">
        <v>1</v>
      </c>
      <c r="E225" s="16" t="b">
        <v>0</v>
      </c>
      <c r="F225" s="17" t="b">
        <v>0</v>
      </c>
    </row>
    <row r="226" spans="1:6" x14ac:dyDescent="0.35">
      <c r="A226" s="15" t="s">
        <v>315</v>
      </c>
      <c r="B226" s="16" t="b">
        <v>1</v>
      </c>
      <c r="C226" s="16" t="b">
        <v>1</v>
      </c>
      <c r="D226" s="16" t="b">
        <v>1</v>
      </c>
      <c r="E226" s="16" t="b">
        <v>0</v>
      </c>
      <c r="F226" s="17" t="b">
        <v>0</v>
      </c>
    </row>
    <row r="227" spans="1:6" x14ac:dyDescent="0.35">
      <c r="A227" s="15" t="s">
        <v>379</v>
      </c>
      <c r="B227" s="16" t="b">
        <v>1</v>
      </c>
      <c r="C227" s="16" t="b">
        <v>1</v>
      </c>
      <c r="D227" s="16" t="b">
        <v>1</v>
      </c>
      <c r="E227" s="16" t="b">
        <v>0</v>
      </c>
      <c r="F227" s="17" t="b">
        <v>0</v>
      </c>
    </row>
    <row r="228" spans="1:6" x14ac:dyDescent="0.35">
      <c r="A228" s="15" t="s">
        <v>384</v>
      </c>
      <c r="B228" s="16" t="b">
        <v>1</v>
      </c>
      <c r="C228" s="16" t="b">
        <v>1</v>
      </c>
      <c r="D228" s="16" t="b">
        <v>1</v>
      </c>
      <c r="E228" s="16" t="b">
        <v>0</v>
      </c>
      <c r="F228" s="17" t="b">
        <v>0</v>
      </c>
    </row>
    <row r="229" spans="1:6" x14ac:dyDescent="0.35">
      <c r="A229" s="15" t="s">
        <v>389</v>
      </c>
      <c r="B229" s="16" t="b">
        <v>0</v>
      </c>
      <c r="C229" s="16" t="b">
        <v>1</v>
      </c>
      <c r="D229" s="16" t="b">
        <v>0</v>
      </c>
      <c r="E229" s="16" t="b">
        <v>0</v>
      </c>
      <c r="F229" s="17" t="b">
        <v>0</v>
      </c>
    </row>
    <row r="230" spans="1:6" x14ac:dyDescent="0.35">
      <c r="A230" s="15" t="s">
        <v>320</v>
      </c>
      <c r="B230" s="16" t="b">
        <v>1</v>
      </c>
      <c r="C230" s="16" t="b">
        <v>1</v>
      </c>
      <c r="D230" s="16" t="b">
        <v>1</v>
      </c>
      <c r="E230" s="16" t="b">
        <v>0</v>
      </c>
      <c r="F230" s="17" t="b">
        <v>0</v>
      </c>
    </row>
    <row r="231" spans="1:6" x14ac:dyDescent="0.35">
      <c r="A231" s="15" t="s">
        <v>308</v>
      </c>
      <c r="B231" s="16" t="b">
        <v>1</v>
      </c>
      <c r="C231" s="16" t="b">
        <v>1</v>
      </c>
      <c r="D231" s="16" t="b">
        <v>1</v>
      </c>
      <c r="E231" s="16" t="b">
        <v>0</v>
      </c>
      <c r="F231" s="17" t="b">
        <v>0</v>
      </c>
    </row>
    <row r="232" spans="1:6" x14ac:dyDescent="0.35">
      <c r="A232" s="15" t="s">
        <v>433</v>
      </c>
      <c r="B232" s="16" t="b">
        <v>0</v>
      </c>
      <c r="C232" s="16" t="b">
        <v>1</v>
      </c>
      <c r="D232" s="16" t="b">
        <v>0</v>
      </c>
      <c r="E232" s="16" t="b">
        <v>0</v>
      </c>
      <c r="F232" s="17" t="b">
        <v>0</v>
      </c>
    </row>
    <row r="233" spans="1:6" x14ac:dyDescent="0.35">
      <c r="A233" s="15" t="s">
        <v>488</v>
      </c>
      <c r="B233" s="16" t="b">
        <v>0</v>
      </c>
      <c r="C233" s="16" t="b">
        <v>0</v>
      </c>
      <c r="D233" s="16" t="b">
        <v>1</v>
      </c>
      <c r="E233" s="16" t="b">
        <v>0</v>
      </c>
      <c r="F233" s="17" t="b">
        <v>0</v>
      </c>
    </row>
    <row r="234" spans="1:6" x14ac:dyDescent="0.35">
      <c r="A234" s="15" t="s">
        <v>489</v>
      </c>
      <c r="B234" s="16" t="b">
        <v>0</v>
      </c>
      <c r="C234" s="16" t="b">
        <v>0</v>
      </c>
      <c r="D234" s="16" t="b">
        <v>1</v>
      </c>
      <c r="E234" s="16" t="b">
        <v>0</v>
      </c>
      <c r="F234" s="17" t="b">
        <v>0</v>
      </c>
    </row>
    <row r="235" spans="1:6" x14ac:dyDescent="0.35">
      <c r="A235" s="15" t="s">
        <v>368</v>
      </c>
      <c r="B235" s="16" t="b">
        <v>1</v>
      </c>
      <c r="C235" s="16" t="b">
        <v>1</v>
      </c>
      <c r="D235" s="16" t="b">
        <v>1</v>
      </c>
      <c r="E235" s="16" t="b">
        <v>0</v>
      </c>
      <c r="F235" s="17" t="b">
        <v>0</v>
      </c>
    </row>
    <row r="236" spans="1:6" x14ac:dyDescent="0.35">
      <c r="A236" s="15" t="s">
        <v>339</v>
      </c>
      <c r="B236" s="16" t="b">
        <v>1</v>
      </c>
      <c r="C236" s="16" t="b">
        <v>1</v>
      </c>
      <c r="D236" s="16" t="b">
        <v>0</v>
      </c>
      <c r="E236" s="16" t="b">
        <v>0</v>
      </c>
      <c r="F236" s="17" t="b">
        <v>0</v>
      </c>
    </row>
    <row r="237" spans="1:6" x14ac:dyDescent="0.35">
      <c r="A237" s="15" t="s">
        <v>323</v>
      </c>
      <c r="B237" s="16" t="b">
        <v>1</v>
      </c>
      <c r="C237" s="16" t="b">
        <v>1</v>
      </c>
      <c r="D237" s="16" t="b">
        <v>1</v>
      </c>
      <c r="E237" s="16" t="b">
        <v>0</v>
      </c>
      <c r="F237" s="17" t="b">
        <v>0</v>
      </c>
    </row>
    <row r="238" spans="1:6" x14ac:dyDescent="0.35">
      <c r="A238" s="15" t="s">
        <v>326</v>
      </c>
      <c r="B238" s="16" t="b">
        <v>1</v>
      </c>
      <c r="C238" s="16" t="b">
        <v>1</v>
      </c>
      <c r="D238" s="16" t="b">
        <v>1</v>
      </c>
      <c r="E238" s="16" t="b">
        <v>0</v>
      </c>
      <c r="F238" s="17" t="b">
        <v>0</v>
      </c>
    </row>
    <row r="239" spans="1:6" x14ac:dyDescent="0.35">
      <c r="A239" s="15" t="s">
        <v>479</v>
      </c>
      <c r="B239" s="16" t="b">
        <v>0</v>
      </c>
      <c r="C239" s="16" t="b">
        <v>0</v>
      </c>
      <c r="D239" s="16" t="b">
        <v>1</v>
      </c>
      <c r="E239" s="16" t="b">
        <v>0</v>
      </c>
      <c r="F239" s="17" t="b">
        <v>0</v>
      </c>
    </row>
    <row r="240" spans="1:6" x14ac:dyDescent="0.35">
      <c r="A240" s="15" t="s">
        <v>331</v>
      </c>
      <c r="B240" s="16" t="b">
        <v>1</v>
      </c>
      <c r="C240" s="16" t="b">
        <v>1</v>
      </c>
      <c r="D240" s="16" t="b">
        <v>1</v>
      </c>
      <c r="E240" s="16" t="b">
        <v>0</v>
      </c>
      <c r="F240" s="17" t="b">
        <v>0</v>
      </c>
    </row>
    <row r="241" spans="1:6" x14ac:dyDescent="0.35">
      <c r="A241" s="15"/>
      <c r="B241" s="16"/>
      <c r="C241" s="16"/>
      <c r="D241" s="16"/>
      <c r="E241" s="16"/>
      <c r="F241" s="17"/>
    </row>
    <row r="242" spans="1:6" x14ac:dyDescent="0.35">
      <c r="A242" s="15"/>
      <c r="B242" s="16"/>
      <c r="C242" s="16"/>
      <c r="D242" s="16"/>
      <c r="E242" s="16"/>
      <c r="F242" s="17"/>
    </row>
    <row r="243" spans="1:6" x14ac:dyDescent="0.35">
      <c r="A243" s="15"/>
      <c r="B243" s="16"/>
      <c r="C243" s="16"/>
      <c r="D243" s="16"/>
      <c r="E243" s="16"/>
      <c r="F243" s="17"/>
    </row>
    <row r="244" spans="1:6" x14ac:dyDescent="0.35">
      <c r="A244" s="15"/>
      <c r="B244" s="16"/>
      <c r="C244" s="16"/>
      <c r="D244" s="16"/>
      <c r="E244" s="16"/>
      <c r="F244" s="17"/>
    </row>
    <row r="245" spans="1:6" x14ac:dyDescent="0.35">
      <c r="A245" s="15"/>
      <c r="B245" s="16"/>
      <c r="C245" s="16"/>
      <c r="D245" s="16"/>
      <c r="E245" s="16"/>
      <c r="F245" s="17"/>
    </row>
    <row r="246" spans="1:6" x14ac:dyDescent="0.35">
      <c r="A246" s="15"/>
      <c r="B246" s="16"/>
      <c r="C246" s="16"/>
      <c r="D246" s="16"/>
      <c r="E246" s="16"/>
      <c r="F246" s="17"/>
    </row>
    <row r="247" spans="1:6" x14ac:dyDescent="0.35">
      <c r="A247" s="15"/>
      <c r="B247" s="16"/>
      <c r="C247" s="16"/>
      <c r="D247" s="16"/>
      <c r="E247" s="16"/>
      <c r="F247" s="17"/>
    </row>
    <row r="248" spans="1:6" x14ac:dyDescent="0.35">
      <c r="A248" s="15"/>
      <c r="B248" s="16"/>
      <c r="C248" s="16"/>
      <c r="D248" s="16"/>
      <c r="E248" s="16"/>
      <c r="F248" s="17"/>
    </row>
    <row r="249" spans="1:6" x14ac:dyDescent="0.35">
      <c r="A249" s="15"/>
      <c r="B249" s="16"/>
      <c r="C249" s="16"/>
      <c r="D249" s="16"/>
      <c r="E249" s="16"/>
      <c r="F249" s="17"/>
    </row>
    <row r="250" spans="1:6" x14ac:dyDescent="0.35">
      <c r="A250" s="15"/>
      <c r="B250" s="16"/>
      <c r="C250" s="16"/>
      <c r="D250" s="16"/>
      <c r="E250" s="16"/>
      <c r="F250" s="17"/>
    </row>
    <row r="251" spans="1:6" x14ac:dyDescent="0.35">
      <c r="A251" s="15"/>
      <c r="B251" s="16"/>
      <c r="C251" s="16"/>
      <c r="D251" s="16"/>
      <c r="E251" s="16"/>
      <c r="F251" s="17"/>
    </row>
    <row r="252" spans="1:6" x14ac:dyDescent="0.35">
      <c r="A252" s="15"/>
      <c r="B252" s="16"/>
      <c r="C252" s="16"/>
      <c r="D252" s="16"/>
      <c r="E252" s="16"/>
      <c r="F252" s="17"/>
    </row>
    <row r="253" spans="1:6" x14ac:dyDescent="0.35">
      <c r="A253" s="15"/>
      <c r="B253" s="16"/>
      <c r="C253" s="16"/>
      <c r="D253" s="16"/>
      <c r="E253" s="16"/>
      <c r="F253" s="17"/>
    </row>
    <row r="254" spans="1:6" x14ac:dyDescent="0.35">
      <c r="A254" s="15"/>
      <c r="B254" s="16"/>
      <c r="C254" s="16"/>
      <c r="D254" s="16"/>
      <c r="E254" s="16"/>
      <c r="F254" s="17"/>
    </row>
    <row r="255" spans="1:6" x14ac:dyDescent="0.35">
      <c r="A255" s="15"/>
      <c r="B255" s="16"/>
      <c r="C255" s="16"/>
      <c r="D255" s="16"/>
      <c r="E255" s="16"/>
      <c r="F255" s="17"/>
    </row>
    <row r="256" spans="1:6" x14ac:dyDescent="0.35">
      <c r="A256" s="15"/>
      <c r="B256" s="16"/>
      <c r="C256" s="16"/>
      <c r="D256" s="16"/>
      <c r="E256" s="16"/>
      <c r="F256" s="17"/>
    </row>
    <row r="257" spans="1:6" x14ac:dyDescent="0.35">
      <c r="A257" s="15"/>
      <c r="B257" s="16"/>
      <c r="C257" s="16"/>
      <c r="D257" s="16"/>
      <c r="E257" s="16"/>
      <c r="F257" s="17"/>
    </row>
    <row r="258" spans="1:6" x14ac:dyDescent="0.35">
      <c r="A258" s="15"/>
      <c r="B258" s="16"/>
      <c r="C258" s="16"/>
      <c r="D258" s="16"/>
      <c r="E258" s="16"/>
      <c r="F258" s="17"/>
    </row>
    <row r="259" spans="1:6" x14ac:dyDescent="0.35">
      <c r="A259" s="15"/>
      <c r="B259" s="16"/>
      <c r="C259" s="16"/>
      <c r="D259" s="16"/>
      <c r="E259" s="16"/>
      <c r="F259" s="17"/>
    </row>
    <row r="260" spans="1:6" x14ac:dyDescent="0.35">
      <c r="A260" s="15"/>
      <c r="B260" s="16"/>
      <c r="C260" s="16"/>
      <c r="D260" s="16"/>
      <c r="E260" s="16"/>
      <c r="F260" s="17"/>
    </row>
    <row r="261" spans="1:6" x14ac:dyDescent="0.35">
      <c r="A261" s="15"/>
      <c r="B261" s="16"/>
      <c r="C261" s="16"/>
      <c r="D261" s="16"/>
      <c r="E261" s="16"/>
      <c r="F261" s="17"/>
    </row>
    <row r="262" spans="1:6" x14ac:dyDescent="0.35">
      <c r="A262" s="15"/>
      <c r="B262" s="16"/>
      <c r="C262" s="16"/>
      <c r="D262" s="16"/>
      <c r="E262" s="16"/>
      <c r="F262" s="17"/>
    </row>
    <row r="263" spans="1:6" x14ac:dyDescent="0.35">
      <c r="A263" s="15"/>
      <c r="B263" s="16"/>
      <c r="C263" s="16"/>
      <c r="D263" s="16"/>
      <c r="E263" s="16"/>
      <c r="F263" s="17"/>
    </row>
    <row r="264" spans="1:6" x14ac:dyDescent="0.35">
      <c r="A264" s="15"/>
      <c r="B264" s="16"/>
      <c r="C264" s="16"/>
      <c r="D264" s="16"/>
      <c r="E264" s="16"/>
      <c r="F264" s="17"/>
    </row>
    <row r="265" spans="1:6" x14ac:dyDescent="0.35">
      <c r="A265" s="15"/>
      <c r="B265" s="16"/>
      <c r="C265" s="16"/>
      <c r="D265" s="16"/>
      <c r="E265" s="16"/>
      <c r="F265" s="17"/>
    </row>
    <row r="266" spans="1:6" x14ac:dyDescent="0.35">
      <c r="A266" s="15"/>
      <c r="B266" s="16"/>
      <c r="C266" s="16"/>
      <c r="D266" s="16"/>
      <c r="E266" s="16"/>
      <c r="F266" s="17"/>
    </row>
    <row r="267" spans="1:6" x14ac:dyDescent="0.35">
      <c r="A267" s="15"/>
      <c r="B267" s="16"/>
      <c r="C267" s="16"/>
      <c r="D267" s="16"/>
      <c r="E267" s="16"/>
      <c r="F267" s="17"/>
    </row>
    <row r="268" spans="1:6" x14ac:dyDescent="0.35">
      <c r="A268" s="15"/>
      <c r="B268" s="16"/>
      <c r="C268" s="16"/>
      <c r="D268" s="16"/>
      <c r="E268" s="16"/>
      <c r="F268" s="17"/>
    </row>
    <row r="269" spans="1:6" x14ac:dyDescent="0.35">
      <c r="A269" s="15"/>
      <c r="B269" s="16"/>
      <c r="C269" s="16"/>
      <c r="D269" s="16"/>
      <c r="E269" s="16"/>
      <c r="F269" s="17"/>
    </row>
    <row r="270" spans="1:6" x14ac:dyDescent="0.35">
      <c r="A270" s="15"/>
      <c r="B270" s="16"/>
      <c r="C270" s="16"/>
      <c r="D270" s="16"/>
      <c r="E270" s="16"/>
      <c r="F270" s="17"/>
    </row>
    <row r="271" spans="1:6" x14ac:dyDescent="0.35">
      <c r="A271" s="15"/>
      <c r="B271" s="16"/>
      <c r="C271" s="16"/>
      <c r="D271" s="16"/>
      <c r="E271" s="16"/>
      <c r="F271" s="17"/>
    </row>
    <row r="272" spans="1:6" x14ac:dyDescent="0.35">
      <c r="A272" s="15"/>
      <c r="B272" s="16"/>
      <c r="C272" s="16"/>
      <c r="D272" s="16"/>
      <c r="E272" s="16"/>
      <c r="F272" s="17"/>
    </row>
    <row r="273" spans="1:6" x14ac:dyDescent="0.35">
      <c r="A273" s="15"/>
      <c r="B273" s="16"/>
      <c r="C273" s="16"/>
      <c r="D273" s="16"/>
      <c r="E273" s="16"/>
      <c r="F273" s="17"/>
    </row>
    <row r="274" spans="1:6" x14ac:dyDescent="0.35">
      <c r="A274" s="15"/>
      <c r="B274" s="16"/>
      <c r="C274" s="16"/>
      <c r="D274" s="16"/>
      <c r="E274" s="16"/>
      <c r="F274" s="17"/>
    </row>
    <row r="275" spans="1:6" x14ac:dyDescent="0.35">
      <c r="A275" s="15"/>
      <c r="B275" s="16"/>
      <c r="C275" s="16"/>
      <c r="D275" s="16"/>
      <c r="E275" s="16"/>
      <c r="F275" s="17"/>
    </row>
    <row r="276" spans="1:6" x14ac:dyDescent="0.35">
      <c r="A276" s="15"/>
      <c r="B276" s="16"/>
      <c r="C276" s="16"/>
      <c r="D276" s="16"/>
      <c r="E276" s="16"/>
      <c r="F276" s="17"/>
    </row>
    <row r="277" spans="1:6" x14ac:dyDescent="0.35">
      <c r="A277" s="15"/>
      <c r="B277" s="16"/>
      <c r="C277" s="16"/>
      <c r="D277" s="16"/>
      <c r="E277" s="16"/>
      <c r="F277" s="17"/>
    </row>
    <row r="278" spans="1:6" x14ac:dyDescent="0.35">
      <c r="A278" s="15"/>
      <c r="B278" s="16"/>
      <c r="C278" s="16"/>
      <c r="D278" s="16"/>
      <c r="E278" s="16"/>
      <c r="F278" s="17"/>
    </row>
    <row r="279" spans="1:6" x14ac:dyDescent="0.35">
      <c r="A279" s="15"/>
      <c r="B279" s="16"/>
      <c r="C279" s="16"/>
      <c r="D279" s="16"/>
      <c r="E279" s="16"/>
      <c r="F279" s="17"/>
    </row>
    <row r="280" spans="1:6" x14ac:dyDescent="0.35">
      <c r="A280" s="15"/>
      <c r="B280" s="16"/>
      <c r="C280" s="16"/>
      <c r="D280" s="16"/>
      <c r="E280" s="16"/>
      <c r="F280" s="17"/>
    </row>
    <row r="281" spans="1:6" x14ac:dyDescent="0.35">
      <c r="A281" s="15"/>
      <c r="B281" s="16"/>
      <c r="C281" s="16"/>
      <c r="D281" s="16"/>
      <c r="E281" s="16"/>
      <c r="F281" s="17"/>
    </row>
    <row r="282" spans="1:6" x14ac:dyDescent="0.35">
      <c r="A282" s="15"/>
      <c r="B282" s="16"/>
      <c r="C282" s="16"/>
      <c r="D282" s="16"/>
      <c r="E282" s="16"/>
      <c r="F282" s="17"/>
    </row>
    <row r="283" spans="1:6" x14ac:dyDescent="0.35">
      <c r="A283" s="15"/>
      <c r="B283" s="16"/>
      <c r="C283" s="16"/>
      <c r="D283" s="16"/>
      <c r="E283" s="16"/>
      <c r="F283" s="17"/>
    </row>
    <row r="284" spans="1:6" x14ac:dyDescent="0.35">
      <c r="A284" s="15"/>
      <c r="B284" s="16"/>
      <c r="C284" s="16"/>
      <c r="D284" s="16"/>
      <c r="E284" s="16"/>
      <c r="F284" s="17"/>
    </row>
    <row r="285" spans="1:6" ht="15" thickBot="1" x14ac:dyDescent="0.4">
      <c r="A285" s="18"/>
      <c r="B285" s="19"/>
      <c r="C285" s="19"/>
      <c r="D285" s="19"/>
      <c r="E285" s="19"/>
      <c r="F285" s="20"/>
    </row>
  </sheetData>
  <sortState ref="A2:F240">
    <sortCondition descending="1" ref="F1"/>
  </sortState>
  <conditionalFormatting sqref="B2:F230">
    <cfRule type="containsText" dxfId="7" priority="3" operator="containsText" text="FALSE">
      <formula>NOT(ISERROR(SEARCH("FALSE",B2)))</formula>
    </cfRule>
    <cfRule type="containsText" dxfId="6" priority="4" operator="containsText" text="TRUE">
      <formula>NOT(ISERROR(SEARCH("TRUE",B2)))</formula>
    </cfRule>
  </conditionalFormatting>
  <conditionalFormatting sqref="B231:F445">
    <cfRule type="containsText" dxfId="5" priority="1" operator="containsText" text="FALSE">
      <formula>NOT(ISERROR(SEARCH("FALSE",B231)))</formula>
    </cfRule>
    <cfRule type="containsText" dxfId="4" priority="2" operator="containsText" text="TRUE">
      <formula>NOT(ISERROR(SEARCH("TRUE",B23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workbookViewId="0">
      <selection activeCell="B2" sqref="B2:B40"/>
    </sheetView>
  </sheetViews>
  <sheetFormatPr defaultColWidth="8.81640625" defaultRowHeight="14.5" x14ac:dyDescent="0.35"/>
  <sheetData>
    <row r="1" spans="1:14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35">
      <c r="A2" t="s">
        <v>14</v>
      </c>
      <c r="B2" t="s">
        <v>15</v>
      </c>
      <c r="C2">
        <v>-1.1026</v>
      </c>
      <c r="D2">
        <v>-1.5417099999999999</v>
      </c>
      <c r="E2">
        <v>-0.636826</v>
      </c>
      <c r="F2">
        <v>-0.99681500000000001</v>
      </c>
      <c r="G2">
        <v>1.07683</v>
      </c>
      <c r="H2">
        <v>0.78697399999999995</v>
      </c>
      <c r="I2">
        <v>0.23258000000000001</v>
      </c>
      <c r="J2">
        <v>1.9522299999999999</v>
      </c>
      <c r="K2">
        <v>-0.15689500000000001</v>
      </c>
      <c r="L2">
        <v>0.25057099999999999</v>
      </c>
      <c r="M2">
        <v>-0.29782599999999998</v>
      </c>
      <c r="N2">
        <v>0.43348100000000001</v>
      </c>
    </row>
    <row r="3" spans="1:14" x14ac:dyDescent="0.35">
      <c r="A3" t="s">
        <v>14</v>
      </c>
      <c r="B3" t="s">
        <v>16</v>
      </c>
      <c r="C3">
        <v>-1.9840800000000001</v>
      </c>
      <c r="D3">
        <v>-1.5891</v>
      </c>
      <c r="E3">
        <v>0.79500000000000004</v>
      </c>
      <c r="F3">
        <v>9.5353499999999994E-2</v>
      </c>
      <c r="G3">
        <v>0.16953299999999999</v>
      </c>
      <c r="H3">
        <v>0.75381600000000004</v>
      </c>
      <c r="I3">
        <v>-1.0142100000000001</v>
      </c>
      <c r="J3">
        <v>0.87568299999999999</v>
      </c>
      <c r="K3">
        <v>0.73310399999999998</v>
      </c>
      <c r="L3">
        <v>9.5353499999999994E-2</v>
      </c>
      <c r="M3">
        <v>0.97418700000000003</v>
      </c>
      <c r="N3">
        <v>9.5353499999999994E-2</v>
      </c>
    </row>
    <row r="4" spans="1:14" x14ac:dyDescent="0.35">
      <c r="A4" t="s">
        <v>14</v>
      </c>
      <c r="B4" t="s">
        <v>17</v>
      </c>
      <c r="C4">
        <v>-1.9535100000000001</v>
      </c>
      <c r="D4">
        <v>-1.5020100000000001</v>
      </c>
      <c r="E4">
        <v>0.91160200000000002</v>
      </c>
      <c r="F4">
        <v>-0.32695000000000002</v>
      </c>
      <c r="G4">
        <v>6.6056100000000006E-2</v>
      </c>
      <c r="H4">
        <v>0.66534800000000005</v>
      </c>
      <c r="I4">
        <v>-1.00763</v>
      </c>
      <c r="J4">
        <v>0.84124399999999999</v>
      </c>
      <c r="K4">
        <v>0.86955300000000002</v>
      </c>
      <c r="L4">
        <v>0.38058599999999998</v>
      </c>
      <c r="M4">
        <v>0.95302500000000001</v>
      </c>
      <c r="N4">
        <v>0.10269200000000001</v>
      </c>
    </row>
    <row r="5" spans="1:14" x14ac:dyDescent="0.35">
      <c r="A5" t="s">
        <v>18</v>
      </c>
      <c r="B5" t="s">
        <v>19</v>
      </c>
      <c r="C5">
        <v>-1.11131</v>
      </c>
      <c r="D5">
        <v>-0.98500399999999999</v>
      </c>
      <c r="E5">
        <v>-0.50190299999999999</v>
      </c>
      <c r="F5">
        <v>-0.94101199999999996</v>
      </c>
      <c r="G5">
        <v>1.12094</v>
      </c>
      <c r="H5">
        <v>1.4383300000000001</v>
      </c>
      <c r="I5">
        <v>1.1975899999999999</v>
      </c>
      <c r="J5">
        <v>1.39514</v>
      </c>
      <c r="K5">
        <v>-0.31837900000000002</v>
      </c>
      <c r="L5">
        <v>-0.236872</v>
      </c>
      <c r="M5">
        <v>-0.87138000000000004</v>
      </c>
      <c r="N5">
        <v>-0.18613299999999999</v>
      </c>
    </row>
    <row r="6" spans="1:14" x14ac:dyDescent="0.35">
      <c r="A6" t="s">
        <v>18</v>
      </c>
      <c r="B6" t="s">
        <v>20</v>
      </c>
      <c r="C6">
        <v>-1.0707599999999999</v>
      </c>
      <c r="D6">
        <v>-0.96992</v>
      </c>
      <c r="E6">
        <v>-0.376469</v>
      </c>
      <c r="F6">
        <v>-1.1224099999999999</v>
      </c>
      <c r="G6">
        <v>1.87693</v>
      </c>
      <c r="H6">
        <v>1.31596</v>
      </c>
      <c r="I6">
        <v>0.55899900000000002</v>
      </c>
      <c r="J6">
        <v>1.1794199999999999</v>
      </c>
      <c r="K6">
        <v>-0.16947400000000001</v>
      </c>
      <c r="L6">
        <v>-0.47370000000000001</v>
      </c>
      <c r="M6">
        <v>-0.47370000000000001</v>
      </c>
      <c r="N6">
        <v>-0.27487099999999998</v>
      </c>
    </row>
    <row r="7" spans="1:14" x14ac:dyDescent="0.35">
      <c r="A7" t="s">
        <v>18</v>
      </c>
      <c r="B7" t="s">
        <v>21</v>
      </c>
      <c r="C7">
        <v>-0.44508799999999998</v>
      </c>
      <c r="D7">
        <v>-1.2419100000000001</v>
      </c>
      <c r="E7">
        <v>-0.93942999999999999</v>
      </c>
      <c r="F7">
        <v>-0.98999700000000002</v>
      </c>
      <c r="G7">
        <v>1.1965399999999999</v>
      </c>
      <c r="H7">
        <v>1.0549299999999999</v>
      </c>
      <c r="I7">
        <v>0.48468699999999998</v>
      </c>
      <c r="J7">
        <v>2.0085999999999999</v>
      </c>
      <c r="K7">
        <v>-0.47073199999999998</v>
      </c>
      <c r="L7">
        <v>-0.36568400000000001</v>
      </c>
      <c r="M7">
        <v>-0.45013399999999998</v>
      </c>
      <c r="N7">
        <v>0.15821499999999999</v>
      </c>
    </row>
    <row r="8" spans="1:14" x14ac:dyDescent="0.35">
      <c r="A8" t="s">
        <v>18</v>
      </c>
      <c r="B8" t="s">
        <v>22</v>
      </c>
      <c r="C8">
        <v>-0.32176700000000003</v>
      </c>
      <c r="D8">
        <v>-1.3932100000000001</v>
      </c>
      <c r="E8">
        <v>-0.595441</v>
      </c>
      <c r="F8">
        <v>-1.0633600000000001</v>
      </c>
      <c r="G8">
        <v>1.1754599999999999</v>
      </c>
      <c r="H8">
        <v>1.10131</v>
      </c>
      <c r="I8">
        <v>0.46925800000000001</v>
      </c>
      <c r="J8">
        <v>1.91391</v>
      </c>
      <c r="K8">
        <v>-0.55274999999999996</v>
      </c>
      <c r="L8">
        <v>-0.267841</v>
      </c>
      <c r="M8">
        <v>-0.73609800000000003</v>
      </c>
      <c r="N8">
        <v>0.27051900000000001</v>
      </c>
    </row>
    <row r="9" spans="1:14" x14ac:dyDescent="0.35">
      <c r="A9" t="s">
        <v>18</v>
      </c>
      <c r="B9" t="s">
        <v>23</v>
      </c>
      <c r="C9">
        <v>-0.79781400000000002</v>
      </c>
      <c r="D9">
        <v>-0.79781400000000002</v>
      </c>
      <c r="E9">
        <v>-0.79781400000000002</v>
      </c>
      <c r="F9">
        <v>-0.79781400000000002</v>
      </c>
      <c r="G9">
        <v>1.30881</v>
      </c>
      <c r="H9">
        <v>1.15232</v>
      </c>
      <c r="I9">
        <v>0.71657700000000002</v>
      </c>
      <c r="J9">
        <v>1.4195199999999999</v>
      </c>
      <c r="K9">
        <v>0.98748199999999997</v>
      </c>
      <c r="L9">
        <v>-0.79781400000000002</v>
      </c>
      <c r="M9">
        <v>-0.79781400000000002</v>
      </c>
      <c r="N9">
        <v>-0.79781400000000002</v>
      </c>
    </row>
    <row r="10" spans="1:14" x14ac:dyDescent="0.35">
      <c r="A10" t="s">
        <v>18</v>
      </c>
      <c r="B10" t="s">
        <v>24</v>
      </c>
      <c r="C10">
        <v>-0.47868699999999997</v>
      </c>
      <c r="D10">
        <v>-1.50674</v>
      </c>
      <c r="E10">
        <v>-0.57793700000000003</v>
      </c>
      <c r="F10">
        <v>-0.698967</v>
      </c>
      <c r="G10">
        <v>1.1547499999999999</v>
      </c>
      <c r="H10">
        <v>1.325</v>
      </c>
      <c r="I10">
        <v>9.9269399999999994E-2</v>
      </c>
      <c r="J10">
        <v>1.9100200000000001</v>
      </c>
      <c r="K10">
        <v>-0.53472799999999998</v>
      </c>
      <c r="L10">
        <v>-0.24734</v>
      </c>
      <c r="M10">
        <v>-0.71474400000000005</v>
      </c>
      <c r="N10">
        <v>0.27010099999999998</v>
      </c>
    </row>
    <row r="11" spans="1:14" x14ac:dyDescent="0.35">
      <c r="A11" t="s">
        <v>18</v>
      </c>
      <c r="B11" t="s">
        <v>25</v>
      </c>
      <c r="C11">
        <v>0.14923800000000001</v>
      </c>
      <c r="D11">
        <v>1.8527699999999999E-3</v>
      </c>
      <c r="E11">
        <v>-0.44998500000000002</v>
      </c>
      <c r="F11">
        <v>0.13142699999999999</v>
      </c>
      <c r="G11">
        <v>1.8443499999999999</v>
      </c>
      <c r="H11">
        <v>0.75372099999999997</v>
      </c>
      <c r="I11">
        <v>1.03606</v>
      </c>
      <c r="J11">
        <v>0.38543699999999997</v>
      </c>
      <c r="K11">
        <v>0.19573699999999999</v>
      </c>
      <c r="L11">
        <v>-1.55603</v>
      </c>
      <c r="M11">
        <v>-1.27895</v>
      </c>
      <c r="N11">
        <v>-1.21285</v>
      </c>
    </row>
    <row r="12" spans="1:14" x14ac:dyDescent="0.35">
      <c r="A12" t="s">
        <v>18</v>
      </c>
      <c r="B12" t="s">
        <v>26</v>
      </c>
      <c r="C12">
        <v>-1.57751</v>
      </c>
      <c r="D12">
        <v>-1.57751</v>
      </c>
      <c r="E12">
        <v>-9.2831000000000007E-3</v>
      </c>
      <c r="F12">
        <v>0.24330099999999999</v>
      </c>
      <c r="G12">
        <v>0.76656199999999997</v>
      </c>
      <c r="H12">
        <v>0.98280500000000004</v>
      </c>
      <c r="I12">
        <v>0.492807</v>
      </c>
      <c r="J12">
        <v>1.0785499999999999</v>
      </c>
      <c r="K12">
        <v>-1.57751</v>
      </c>
      <c r="L12">
        <v>0.218392</v>
      </c>
      <c r="M12">
        <v>0.41810199999999997</v>
      </c>
      <c r="N12">
        <v>0.54128299999999996</v>
      </c>
    </row>
    <row r="13" spans="1:14" x14ac:dyDescent="0.35">
      <c r="A13" t="s">
        <v>18</v>
      </c>
      <c r="B13" t="s">
        <v>27</v>
      </c>
      <c r="C13">
        <v>-1.02552</v>
      </c>
      <c r="D13">
        <v>-0.63464799999999999</v>
      </c>
      <c r="E13">
        <v>-2.20764</v>
      </c>
      <c r="F13">
        <v>-1.0142800000000001</v>
      </c>
      <c r="G13">
        <v>0.86871799999999999</v>
      </c>
      <c r="H13">
        <v>0.274592</v>
      </c>
      <c r="I13">
        <v>0.98665199999999997</v>
      </c>
      <c r="J13">
        <v>1.00596</v>
      </c>
      <c r="K13">
        <v>0.24333299999999999</v>
      </c>
      <c r="L13">
        <v>0.479717</v>
      </c>
      <c r="M13">
        <v>0.42540099999999997</v>
      </c>
      <c r="N13">
        <v>0.59771600000000003</v>
      </c>
    </row>
    <row r="14" spans="1:14" x14ac:dyDescent="0.35">
      <c r="A14" t="s">
        <v>18</v>
      </c>
      <c r="B14" t="s">
        <v>28</v>
      </c>
      <c r="C14">
        <v>-1.58436</v>
      </c>
      <c r="D14">
        <v>-1.01715</v>
      </c>
      <c r="E14">
        <v>-1.66154</v>
      </c>
      <c r="F14">
        <v>-0.79806900000000003</v>
      </c>
      <c r="G14">
        <v>0.68701599999999996</v>
      </c>
      <c r="H14">
        <v>0.86202999999999996</v>
      </c>
      <c r="I14">
        <v>0.59191800000000006</v>
      </c>
      <c r="J14">
        <v>0.86202999999999996</v>
      </c>
      <c r="K14">
        <v>0.161132</v>
      </c>
      <c r="L14">
        <v>0.74415900000000001</v>
      </c>
      <c r="M14">
        <v>7.4046899999999999E-2</v>
      </c>
      <c r="N14">
        <v>1.0787899999999999</v>
      </c>
    </row>
    <row r="15" spans="1:14" x14ac:dyDescent="0.35">
      <c r="A15" t="s">
        <v>18</v>
      </c>
      <c r="B15" t="s">
        <v>29</v>
      </c>
      <c r="C15">
        <v>1.0207999999999999</v>
      </c>
      <c r="D15">
        <v>1.0440400000000001</v>
      </c>
      <c r="E15">
        <v>1.28189</v>
      </c>
      <c r="F15">
        <v>1.16045</v>
      </c>
      <c r="G15">
        <v>-0.803786</v>
      </c>
      <c r="H15">
        <v>0.456173</v>
      </c>
      <c r="I15">
        <v>-1.5098499999999999</v>
      </c>
      <c r="J15">
        <v>-1.2603</v>
      </c>
      <c r="K15">
        <v>-0.36483199999999999</v>
      </c>
      <c r="L15">
        <v>-0.40027400000000002</v>
      </c>
      <c r="M15">
        <v>-0.88995100000000005</v>
      </c>
      <c r="N15">
        <v>0.26563399999999998</v>
      </c>
    </row>
    <row r="16" spans="1:14" x14ac:dyDescent="0.35">
      <c r="A16" t="s">
        <v>30</v>
      </c>
      <c r="B16" t="s">
        <v>31</v>
      </c>
      <c r="C16">
        <v>-0.69800799999999996</v>
      </c>
      <c r="D16">
        <v>-0.52432900000000005</v>
      </c>
      <c r="E16">
        <v>-0.78158499999999997</v>
      </c>
      <c r="F16">
        <v>-1.21045</v>
      </c>
      <c r="G16">
        <v>1.41289</v>
      </c>
      <c r="H16">
        <v>0.70591499999999996</v>
      </c>
      <c r="I16">
        <v>0.982433</v>
      </c>
      <c r="J16">
        <v>1.9371100000000001</v>
      </c>
      <c r="K16">
        <v>-0.37707499999999999</v>
      </c>
      <c r="L16">
        <v>-0.21199200000000001</v>
      </c>
      <c r="M16">
        <v>-0.61745700000000003</v>
      </c>
      <c r="N16">
        <v>-0.61745700000000003</v>
      </c>
    </row>
    <row r="17" spans="1:14" x14ac:dyDescent="0.35">
      <c r="A17" t="s">
        <v>30</v>
      </c>
      <c r="B17" t="s">
        <v>32</v>
      </c>
      <c r="C17">
        <v>0.10968600000000001</v>
      </c>
      <c r="D17">
        <v>-0.95444200000000001</v>
      </c>
      <c r="E17">
        <v>-0.58600699999999994</v>
      </c>
      <c r="F17">
        <v>-0.70308499999999996</v>
      </c>
      <c r="G17">
        <v>1.1607000000000001</v>
      </c>
      <c r="H17">
        <v>1.57612</v>
      </c>
      <c r="I17">
        <v>0.30040800000000001</v>
      </c>
      <c r="J17">
        <v>1.78952</v>
      </c>
      <c r="K17">
        <v>-1.1045199999999999</v>
      </c>
      <c r="L17">
        <v>-0.34303600000000001</v>
      </c>
      <c r="M17">
        <v>-0.65588800000000003</v>
      </c>
      <c r="N17">
        <v>-0.58944700000000005</v>
      </c>
    </row>
    <row r="18" spans="1:14" x14ac:dyDescent="0.35">
      <c r="A18" t="s">
        <v>30</v>
      </c>
      <c r="B18" t="s">
        <v>33</v>
      </c>
      <c r="C18">
        <v>-0.52215299999999998</v>
      </c>
      <c r="D18">
        <v>-1.1286099999999999</v>
      </c>
      <c r="E18">
        <v>-1.0324599999999999</v>
      </c>
      <c r="F18">
        <v>-0.84322900000000001</v>
      </c>
      <c r="G18">
        <v>1.02369</v>
      </c>
      <c r="H18">
        <v>0.90907499999999997</v>
      </c>
      <c r="I18">
        <v>0.40507599999999999</v>
      </c>
      <c r="J18">
        <v>2.3016899999999998</v>
      </c>
      <c r="K18">
        <v>-0.42707600000000001</v>
      </c>
      <c r="L18">
        <v>-0.221999</v>
      </c>
      <c r="M18">
        <v>-0.20907600000000001</v>
      </c>
      <c r="N18">
        <v>-0.25492199999999998</v>
      </c>
    </row>
    <row r="19" spans="1:14" x14ac:dyDescent="0.35">
      <c r="A19" t="s">
        <v>30</v>
      </c>
      <c r="B19" t="s">
        <v>34</v>
      </c>
      <c r="C19">
        <v>-0.24593799999999999</v>
      </c>
      <c r="D19">
        <v>-1.01539</v>
      </c>
      <c r="E19">
        <v>-0.72980199999999995</v>
      </c>
      <c r="F19">
        <v>-1.01539</v>
      </c>
      <c r="G19">
        <v>1.2040500000000001</v>
      </c>
      <c r="H19">
        <v>0.97794300000000001</v>
      </c>
      <c r="I19">
        <v>0.18104899999999999</v>
      </c>
      <c r="J19">
        <v>2.25109</v>
      </c>
      <c r="K19">
        <v>-0.54875399999999996</v>
      </c>
      <c r="L19">
        <v>-0.54875399999999996</v>
      </c>
      <c r="M19">
        <v>-0.48546699999999998</v>
      </c>
      <c r="N19">
        <v>-2.4633800000000001E-2</v>
      </c>
    </row>
    <row r="20" spans="1:14" x14ac:dyDescent="0.35">
      <c r="A20" t="s">
        <v>30</v>
      </c>
      <c r="B20" t="s">
        <v>35</v>
      </c>
      <c r="C20">
        <v>-0.52010100000000004</v>
      </c>
      <c r="D20">
        <v>-1.6786399999999999</v>
      </c>
      <c r="E20">
        <v>-0.45500099999999999</v>
      </c>
      <c r="F20">
        <v>-0.71915499999999999</v>
      </c>
      <c r="G20">
        <v>1.7081999999999999</v>
      </c>
      <c r="H20">
        <v>0.59462400000000004</v>
      </c>
      <c r="I20">
        <v>0.238038</v>
      </c>
      <c r="J20">
        <v>1.72834</v>
      </c>
      <c r="K20">
        <v>6.4751799999999998E-2</v>
      </c>
      <c r="L20">
        <v>0.14393500000000001</v>
      </c>
      <c r="M20">
        <v>-0.208478</v>
      </c>
      <c r="N20">
        <v>-0.896509</v>
      </c>
    </row>
    <row r="21" spans="1:14" x14ac:dyDescent="0.35">
      <c r="A21" t="s">
        <v>30</v>
      </c>
      <c r="B21" t="s">
        <v>36</v>
      </c>
      <c r="C21">
        <v>-0.76579399999999997</v>
      </c>
      <c r="D21">
        <v>-1.50983</v>
      </c>
      <c r="E21">
        <v>-0.56244700000000003</v>
      </c>
      <c r="F21">
        <v>-0.90472699999999995</v>
      </c>
      <c r="G21">
        <v>1.0787899999999999</v>
      </c>
      <c r="H21">
        <v>0.60768599999999995</v>
      </c>
      <c r="I21">
        <v>0.14082700000000001</v>
      </c>
      <c r="J21">
        <v>2.2105800000000002</v>
      </c>
      <c r="K21">
        <v>3.6455399999999999E-2</v>
      </c>
      <c r="L21">
        <v>-0.62238300000000002</v>
      </c>
      <c r="M21">
        <v>-0.108103</v>
      </c>
      <c r="N21">
        <v>0.39894299999999999</v>
      </c>
    </row>
    <row r="22" spans="1:14" x14ac:dyDescent="0.35">
      <c r="A22" t="s">
        <v>30</v>
      </c>
      <c r="B22" t="s">
        <v>37</v>
      </c>
      <c r="C22">
        <v>-7.1065299999999998E-2</v>
      </c>
      <c r="D22">
        <v>-0.62850899999999998</v>
      </c>
      <c r="E22">
        <v>-2.2443399999999998</v>
      </c>
      <c r="F22">
        <v>-0.97658</v>
      </c>
      <c r="G22">
        <v>0.89604300000000003</v>
      </c>
      <c r="H22">
        <v>1.18208</v>
      </c>
      <c r="I22">
        <v>0.49391200000000002</v>
      </c>
      <c r="J22">
        <v>1.3502400000000001</v>
      </c>
      <c r="K22">
        <v>9.4882900000000006E-2</v>
      </c>
      <c r="L22">
        <v>-0.36086499999999999</v>
      </c>
      <c r="M22">
        <v>0.42168299999999997</v>
      </c>
      <c r="N22">
        <v>-0.157474</v>
      </c>
    </row>
    <row r="23" spans="1:14" x14ac:dyDescent="0.35">
      <c r="A23" t="s">
        <v>30</v>
      </c>
      <c r="B23" t="s">
        <v>38</v>
      </c>
      <c r="C23">
        <v>-0.478217</v>
      </c>
      <c r="D23">
        <v>-1.5052399999999999</v>
      </c>
      <c r="E23">
        <v>-1.4093800000000001</v>
      </c>
      <c r="F23">
        <v>-1.3857900000000001</v>
      </c>
      <c r="G23">
        <v>1.43022</v>
      </c>
      <c r="H23">
        <v>0.940832</v>
      </c>
      <c r="I23">
        <v>0.20868300000000001</v>
      </c>
      <c r="J23">
        <v>1.0064500000000001</v>
      </c>
      <c r="K23">
        <v>0.66354199999999997</v>
      </c>
      <c r="L23">
        <v>0.39868999999999999</v>
      </c>
      <c r="M23">
        <v>2.1034500000000001E-2</v>
      </c>
      <c r="N23">
        <v>0.10917499999999999</v>
      </c>
    </row>
    <row r="24" spans="1:14" x14ac:dyDescent="0.35">
      <c r="A24" t="s">
        <v>30</v>
      </c>
      <c r="B24" t="s">
        <v>39</v>
      </c>
      <c r="C24">
        <v>-1.6770099999999999</v>
      </c>
      <c r="D24">
        <v>-0.73227399999999998</v>
      </c>
      <c r="E24">
        <v>-1.4888300000000001</v>
      </c>
      <c r="F24">
        <v>-0.81784599999999996</v>
      </c>
      <c r="G24">
        <v>0.79016699999999995</v>
      </c>
      <c r="H24">
        <v>1.01525</v>
      </c>
      <c r="I24">
        <v>0.41624800000000001</v>
      </c>
      <c r="J24">
        <v>1.1067</v>
      </c>
      <c r="K24">
        <v>0.936774</v>
      </c>
      <c r="L24">
        <v>-0.54166499999999995</v>
      </c>
      <c r="M24">
        <v>0.33919300000000002</v>
      </c>
      <c r="N24">
        <v>0.65329300000000001</v>
      </c>
    </row>
    <row r="25" spans="1:14" x14ac:dyDescent="0.35">
      <c r="A25" t="s">
        <v>30</v>
      </c>
      <c r="B25" t="s">
        <v>40</v>
      </c>
      <c r="C25">
        <v>-1.46845</v>
      </c>
      <c r="D25">
        <v>-1.6348400000000001</v>
      </c>
      <c r="E25">
        <v>-0.34713699999999997</v>
      </c>
      <c r="F25">
        <v>-0.84631699999999999</v>
      </c>
      <c r="G25">
        <v>0.89676900000000004</v>
      </c>
      <c r="H25">
        <v>1.1956100000000001</v>
      </c>
      <c r="I25">
        <v>-0.39955200000000002</v>
      </c>
      <c r="J25">
        <v>1.59277</v>
      </c>
      <c r="K25">
        <v>0.19830300000000001</v>
      </c>
      <c r="L25">
        <v>0.55800099999999997</v>
      </c>
      <c r="M25">
        <v>0.229436</v>
      </c>
      <c r="N25">
        <v>2.5401699999999999E-2</v>
      </c>
    </row>
    <row r="26" spans="1:14" x14ac:dyDescent="0.35">
      <c r="A26" t="s">
        <v>30</v>
      </c>
      <c r="B26" t="s">
        <v>41</v>
      </c>
      <c r="C26">
        <v>-1.1216900000000001</v>
      </c>
      <c r="D26">
        <v>-1.1216900000000001</v>
      </c>
      <c r="E26">
        <v>-1.1216900000000001</v>
      </c>
      <c r="F26">
        <v>-1.1216900000000001</v>
      </c>
      <c r="G26">
        <v>0.76805100000000004</v>
      </c>
      <c r="H26">
        <v>0.79752599999999996</v>
      </c>
      <c r="I26">
        <v>0.75309000000000004</v>
      </c>
      <c r="J26">
        <v>0.65249000000000001</v>
      </c>
      <c r="K26">
        <v>0.99907000000000001</v>
      </c>
      <c r="L26">
        <v>-1.1216900000000001</v>
      </c>
      <c r="M26">
        <v>1.0932200000000001</v>
      </c>
      <c r="N26">
        <v>0.54497700000000004</v>
      </c>
    </row>
    <row r="27" spans="1:14" x14ac:dyDescent="0.35">
      <c r="A27" t="s">
        <v>30</v>
      </c>
      <c r="B27" t="s">
        <v>42</v>
      </c>
      <c r="C27">
        <v>-1.12904</v>
      </c>
      <c r="D27">
        <v>-1.12904</v>
      </c>
      <c r="E27">
        <v>-1.12904</v>
      </c>
      <c r="F27">
        <v>-1.12904</v>
      </c>
      <c r="G27">
        <v>0.78803299999999998</v>
      </c>
      <c r="H27">
        <v>0.75743000000000005</v>
      </c>
      <c r="I27">
        <v>0.66179600000000005</v>
      </c>
      <c r="J27">
        <v>0.76207400000000003</v>
      </c>
      <c r="K27">
        <v>0.90154800000000002</v>
      </c>
      <c r="L27">
        <v>-1.12904</v>
      </c>
      <c r="M27">
        <v>1.0010699999999999</v>
      </c>
      <c r="N27">
        <v>0.77326899999999998</v>
      </c>
    </row>
    <row r="28" spans="1:14" x14ac:dyDescent="0.35">
      <c r="A28" t="s">
        <v>30</v>
      </c>
      <c r="B28" t="s">
        <v>43</v>
      </c>
      <c r="C28">
        <v>-1.3152699999999999</v>
      </c>
      <c r="D28">
        <v>-1.3152699999999999</v>
      </c>
      <c r="E28">
        <v>-1.3152699999999999</v>
      </c>
      <c r="F28">
        <v>-1.3152699999999999</v>
      </c>
      <c r="G28">
        <v>0.72120499999999998</v>
      </c>
      <c r="H28">
        <v>0.76432900000000004</v>
      </c>
      <c r="I28">
        <v>0.74428700000000003</v>
      </c>
      <c r="J28">
        <v>0.65329899999999996</v>
      </c>
      <c r="K28">
        <v>0.93503000000000003</v>
      </c>
      <c r="L28">
        <v>0.24096699999999999</v>
      </c>
      <c r="M28">
        <v>1.01355</v>
      </c>
      <c r="N28">
        <v>0.18842800000000001</v>
      </c>
    </row>
    <row r="29" spans="1:14" x14ac:dyDescent="0.35">
      <c r="A29" t="s">
        <v>30</v>
      </c>
      <c r="B29" t="s">
        <v>44</v>
      </c>
      <c r="C29">
        <v>1.4081600000000001</v>
      </c>
      <c r="D29">
        <v>0.60820399999999997</v>
      </c>
      <c r="E29">
        <v>0.98785800000000001</v>
      </c>
      <c r="F29">
        <v>0.98785800000000001</v>
      </c>
      <c r="G29">
        <v>-0.69087500000000002</v>
      </c>
      <c r="H29">
        <v>0.173045</v>
      </c>
      <c r="I29">
        <v>-1.0251399999999999</v>
      </c>
      <c r="J29">
        <v>-2.1659600000000001</v>
      </c>
      <c r="K29">
        <v>0.35895199999999999</v>
      </c>
      <c r="L29">
        <v>0.105368</v>
      </c>
      <c r="M29">
        <v>-0.48908000000000001</v>
      </c>
      <c r="N29">
        <v>-0.25839899999999999</v>
      </c>
    </row>
    <row r="30" spans="1:14" x14ac:dyDescent="0.35">
      <c r="A30" t="s">
        <v>45</v>
      </c>
      <c r="B30" t="s">
        <v>46</v>
      </c>
      <c r="C30">
        <v>-1.1663699999999999</v>
      </c>
      <c r="D30">
        <v>-0.601329</v>
      </c>
      <c r="E30">
        <v>-0.36135800000000001</v>
      </c>
      <c r="F30">
        <v>-0.38430799999999998</v>
      </c>
      <c r="G30">
        <v>1.65811</v>
      </c>
      <c r="H30">
        <v>1.1382399999999999</v>
      </c>
      <c r="I30">
        <v>0.82922899999999999</v>
      </c>
      <c r="J30">
        <v>1.4746900000000001</v>
      </c>
      <c r="K30">
        <v>-0.98846000000000001</v>
      </c>
      <c r="L30">
        <v>-0.55680499999999999</v>
      </c>
      <c r="M30">
        <v>-0.88334699999999999</v>
      </c>
      <c r="N30">
        <v>-0.15828999999999999</v>
      </c>
    </row>
    <row r="31" spans="1:14" x14ac:dyDescent="0.35">
      <c r="A31" t="s">
        <v>45</v>
      </c>
      <c r="B31" t="s">
        <v>47</v>
      </c>
      <c r="C31">
        <v>-0.89801500000000001</v>
      </c>
      <c r="D31">
        <v>-1.2804599999999999</v>
      </c>
      <c r="E31">
        <v>-0.99168400000000001</v>
      </c>
      <c r="F31">
        <v>-1.1198900000000001</v>
      </c>
      <c r="G31">
        <v>1.46871</v>
      </c>
      <c r="H31">
        <v>1.0997399999999999</v>
      </c>
      <c r="I31">
        <v>0.47907899999999998</v>
      </c>
      <c r="J31">
        <v>1.5836300000000001</v>
      </c>
      <c r="K31">
        <v>-0.42042099999999999</v>
      </c>
      <c r="L31">
        <v>-2.3999400000000001E-2</v>
      </c>
      <c r="M31">
        <v>-7.04404E-2</v>
      </c>
      <c r="N31">
        <v>0.17376800000000001</v>
      </c>
    </row>
    <row r="32" spans="1:14" x14ac:dyDescent="0.35">
      <c r="A32" t="s">
        <v>45</v>
      </c>
      <c r="B32" t="s">
        <v>48</v>
      </c>
      <c r="C32">
        <v>-0.79035299999999997</v>
      </c>
      <c r="D32">
        <v>-0.79035299999999997</v>
      </c>
      <c r="E32">
        <v>-0.79035299999999997</v>
      </c>
      <c r="F32">
        <v>-0.79035299999999997</v>
      </c>
      <c r="G32">
        <v>0.80283800000000005</v>
      </c>
      <c r="H32">
        <v>0.84463600000000005</v>
      </c>
      <c r="I32">
        <v>1.3516900000000001</v>
      </c>
      <c r="J32">
        <v>1.6083799999999999</v>
      </c>
      <c r="K32">
        <v>-0.79035299999999997</v>
      </c>
      <c r="L32">
        <v>-0.79035299999999997</v>
      </c>
      <c r="M32">
        <v>0.924925</v>
      </c>
      <c r="N32">
        <v>-0.79035299999999997</v>
      </c>
    </row>
    <row r="33" spans="1:14" x14ac:dyDescent="0.35">
      <c r="A33" t="s">
        <v>45</v>
      </c>
      <c r="B33" t="s">
        <v>49</v>
      </c>
      <c r="C33">
        <v>-1.5299700000000001</v>
      </c>
      <c r="D33">
        <v>-1.12029</v>
      </c>
      <c r="E33">
        <v>-1.1069500000000001</v>
      </c>
      <c r="F33">
        <v>-0.51507899999999995</v>
      </c>
      <c r="G33">
        <v>0.663748</v>
      </c>
      <c r="H33">
        <v>0.50472300000000003</v>
      </c>
      <c r="I33">
        <v>1.1306499999999999</v>
      </c>
      <c r="J33">
        <v>0.94213100000000005</v>
      </c>
      <c r="K33">
        <v>0.49489300000000003</v>
      </c>
      <c r="L33">
        <v>0.64549400000000001</v>
      </c>
      <c r="M33">
        <v>1.0372699999999999</v>
      </c>
      <c r="N33">
        <v>-1.14662</v>
      </c>
    </row>
    <row r="34" spans="1:14" x14ac:dyDescent="0.35">
      <c r="A34" t="s">
        <v>45</v>
      </c>
      <c r="B34" t="s">
        <v>50</v>
      </c>
      <c r="C34">
        <v>0.464144</v>
      </c>
      <c r="D34">
        <v>0.33374199999999998</v>
      </c>
      <c r="E34">
        <v>-2.1180599999999998</v>
      </c>
      <c r="F34">
        <v>-2.1180599999999998</v>
      </c>
      <c r="G34">
        <v>0.54949700000000001</v>
      </c>
      <c r="H34">
        <v>0.59958999999999996</v>
      </c>
      <c r="I34">
        <v>0.143259</v>
      </c>
      <c r="J34">
        <v>0.482238</v>
      </c>
      <c r="K34">
        <v>0.60977899999999996</v>
      </c>
      <c r="L34">
        <v>0.51283100000000004</v>
      </c>
      <c r="M34">
        <v>0.22017999999999999</v>
      </c>
      <c r="N34">
        <v>0.32086799999999999</v>
      </c>
    </row>
    <row r="35" spans="1:14" x14ac:dyDescent="0.35">
      <c r="A35" t="s">
        <v>45</v>
      </c>
      <c r="B35" t="s">
        <v>51</v>
      </c>
      <c r="C35">
        <v>-2.6423000000000001</v>
      </c>
      <c r="D35">
        <v>-0.77675399999999994</v>
      </c>
      <c r="E35">
        <v>0.23965800000000001</v>
      </c>
      <c r="F35">
        <v>-0.38830399999999998</v>
      </c>
      <c r="G35">
        <v>0.23965800000000001</v>
      </c>
      <c r="H35">
        <v>8.8807200000000003E-2</v>
      </c>
      <c r="I35">
        <v>0.25799699999999998</v>
      </c>
      <c r="J35">
        <v>-9.3617599999999995E-2</v>
      </c>
      <c r="K35">
        <v>0.23965800000000001</v>
      </c>
      <c r="L35">
        <v>0.56288800000000005</v>
      </c>
      <c r="M35">
        <v>1.3707199999999999</v>
      </c>
      <c r="N35">
        <v>0.901586</v>
      </c>
    </row>
    <row r="36" spans="1:14" x14ac:dyDescent="0.35">
      <c r="A36" t="s">
        <v>45</v>
      </c>
      <c r="B36" t="s">
        <v>52</v>
      </c>
      <c r="C36">
        <v>0.62765800000000005</v>
      </c>
      <c r="D36">
        <v>0.81934499999999999</v>
      </c>
      <c r="E36">
        <v>1.1033500000000001</v>
      </c>
      <c r="F36">
        <v>1.98393</v>
      </c>
      <c r="G36">
        <v>-0.31561499999999998</v>
      </c>
      <c r="H36">
        <v>-3.54772E-2</v>
      </c>
      <c r="I36">
        <v>-0.55052900000000005</v>
      </c>
      <c r="J36">
        <v>-1.23044</v>
      </c>
      <c r="K36">
        <v>0.30716300000000002</v>
      </c>
      <c r="L36">
        <v>-0.49151899999999998</v>
      </c>
      <c r="M36">
        <v>-0.92454400000000003</v>
      </c>
      <c r="N36">
        <v>-1.29332</v>
      </c>
    </row>
    <row r="37" spans="1:14" x14ac:dyDescent="0.35">
      <c r="A37" t="s">
        <v>45</v>
      </c>
      <c r="B37" t="s">
        <v>53</v>
      </c>
      <c r="C37">
        <v>1.25715</v>
      </c>
      <c r="D37">
        <v>1.31697</v>
      </c>
      <c r="E37">
        <v>1.4459200000000001</v>
      </c>
      <c r="F37">
        <v>1.0676099999999999</v>
      </c>
      <c r="G37">
        <v>-0.576762</v>
      </c>
      <c r="H37">
        <v>-0.63937299999999997</v>
      </c>
      <c r="I37">
        <v>-0.46629799999999999</v>
      </c>
      <c r="J37">
        <v>-1.5606800000000001</v>
      </c>
      <c r="K37">
        <v>-0.58018000000000003</v>
      </c>
      <c r="L37">
        <v>-0.45651000000000003</v>
      </c>
      <c r="M37">
        <v>-9.6687999999999996E-2</v>
      </c>
      <c r="N37">
        <v>-0.71115099999999998</v>
      </c>
    </row>
    <row r="38" spans="1:14" x14ac:dyDescent="0.35">
      <c r="A38" t="s">
        <v>54</v>
      </c>
      <c r="B38" t="s">
        <v>55</v>
      </c>
      <c r="C38">
        <v>-0.330011</v>
      </c>
      <c r="D38">
        <v>-1.07545</v>
      </c>
      <c r="E38">
        <v>-1.3911</v>
      </c>
      <c r="F38">
        <v>-1.0481799999999999</v>
      </c>
      <c r="G38">
        <v>1.10751</v>
      </c>
      <c r="H38">
        <v>1.23187</v>
      </c>
      <c r="I38">
        <v>0.44423000000000001</v>
      </c>
      <c r="J38">
        <v>1.7222299999999999</v>
      </c>
      <c r="K38">
        <v>-0.23977599999999999</v>
      </c>
      <c r="L38">
        <v>-0.16817299999999999</v>
      </c>
      <c r="M38">
        <v>-0.70766300000000004</v>
      </c>
      <c r="N38">
        <v>0.45452799999999999</v>
      </c>
    </row>
    <row r="39" spans="1:14" x14ac:dyDescent="0.35">
      <c r="A39" t="s">
        <v>54</v>
      </c>
      <c r="B39" t="s">
        <v>56</v>
      </c>
      <c r="C39">
        <v>-0.56732400000000005</v>
      </c>
      <c r="D39">
        <v>-1.02213</v>
      </c>
      <c r="E39">
        <v>-1.60219</v>
      </c>
      <c r="F39">
        <v>-1.0631999999999999</v>
      </c>
      <c r="G39">
        <v>0.99520500000000001</v>
      </c>
      <c r="H39">
        <v>1.1005799999999999</v>
      </c>
      <c r="I39">
        <v>0.36343500000000001</v>
      </c>
      <c r="J39">
        <v>1.65713</v>
      </c>
      <c r="K39">
        <v>-0.33437299999999998</v>
      </c>
      <c r="L39">
        <v>7.1540900000000004E-2</v>
      </c>
      <c r="M39">
        <v>-0.37321300000000002</v>
      </c>
      <c r="N39">
        <v>0.77453399999999994</v>
      </c>
    </row>
    <row r="40" spans="1:14" x14ac:dyDescent="0.35">
      <c r="A40" t="s">
        <v>54</v>
      </c>
      <c r="B40" t="s">
        <v>57</v>
      </c>
      <c r="C40">
        <v>1.1803900000000001</v>
      </c>
      <c r="D40">
        <v>0.91091299999999997</v>
      </c>
      <c r="E40">
        <v>1.58219</v>
      </c>
      <c r="F40">
        <v>0.96409199999999995</v>
      </c>
      <c r="G40">
        <v>0.17063200000000001</v>
      </c>
      <c r="H40">
        <v>0.25504300000000002</v>
      </c>
      <c r="I40">
        <v>-1.1069199999999999</v>
      </c>
      <c r="J40">
        <v>-0.73952499999999999</v>
      </c>
      <c r="K40">
        <v>-0.25057600000000002</v>
      </c>
      <c r="L40">
        <v>-0.56036300000000006</v>
      </c>
      <c r="M40">
        <v>-1.52454</v>
      </c>
      <c r="N40">
        <v>-0.8813339999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C32" sqref="C32"/>
    </sheetView>
  </sheetViews>
  <sheetFormatPr defaultColWidth="8.81640625" defaultRowHeight="14.5" x14ac:dyDescent="0.35"/>
  <sheetData>
    <row r="1" spans="1:8" x14ac:dyDescent="0.35">
      <c r="A1" t="s">
        <v>0</v>
      </c>
      <c r="B1" t="s">
        <v>1</v>
      </c>
      <c r="C1" t="s">
        <v>58</v>
      </c>
      <c r="D1" t="s">
        <v>59</v>
      </c>
      <c r="E1" t="s">
        <v>60</v>
      </c>
      <c r="F1" t="s">
        <v>61</v>
      </c>
      <c r="G1" t="s">
        <v>62</v>
      </c>
      <c r="H1" t="s">
        <v>63</v>
      </c>
    </row>
    <row r="2" spans="1:8" x14ac:dyDescent="0.35">
      <c r="A2" t="s">
        <v>14</v>
      </c>
      <c r="B2" t="s">
        <v>64</v>
      </c>
      <c r="C2">
        <v>-0.80512700000000004</v>
      </c>
      <c r="D2">
        <v>-0.27599299999999999</v>
      </c>
      <c r="E2">
        <v>-1.45153</v>
      </c>
      <c r="F2">
        <v>0.70769700000000002</v>
      </c>
      <c r="G2">
        <v>0.948438</v>
      </c>
      <c r="H2">
        <v>0.87651699999999999</v>
      </c>
    </row>
    <row r="3" spans="1:8" x14ac:dyDescent="0.35">
      <c r="A3" t="s">
        <v>65</v>
      </c>
      <c r="B3" t="s">
        <v>66</v>
      </c>
      <c r="C3">
        <v>-1.0627899999999999</v>
      </c>
      <c r="D3">
        <v>-0.24046699999999999</v>
      </c>
      <c r="E3">
        <v>-1.2621199999999999</v>
      </c>
      <c r="F3">
        <v>0.81665699999999997</v>
      </c>
      <c r="G3">
        <v>0.98339399999999999</v>
      </c>
      <c r="H3">
        <v>0.765324</v>
      </c>
    </row>
    <row r="4" spans="1:8" x14ac:dyDescent="0.35">
      <c r="A4" t="s">
        <v>18</v>
      </c>
      <c r="B4" t="s">
        <v>67</v>
      </c>
      <c r="C4">
        <v>0.74431499999999995</v>
      </c>
      <c r="D4">
        <v>0.71628000000000003</v>
      </c>
      <c r="E4">
        <v>1.1876899999999999</v>
      </c>
      <c r="F4">
        <v>-0.54277500000000001</v>
      </c>
      <c r="G4">
        <v>-0.97811499999999996</v>
      </c>
      <c r="H4">
        <v>-1.1273899999999999</v>
      </c>
    </row>
    <row r="5" spans="1:8" x14ac:dyDescent="0.35">
      <c r="A5" t="s">
        <v>18</v>
      </c>
      <c r="B5" t="s">
        <v>68</v>
      </c>
      <c r="C5">
        <v>0.76609000000000005</v>
      </c>
      <c r="D5">
        <v>0.57330999999999999</v>
      </c>
      <c r="E5">
        <v>1.2186999999999999</v>
      </c>
      <c r="F5">
        <v>-1.1982600000000001</v>
      </c>
      <c r="G5">
        <v>-1.02545</v>
      </c>
      <c r="H5">
        <v>-0.33438499999999999</v>
      </c>
    </row>
    <row r="6" spans="1:8" x14ac:dyDescent="0.35">
      <c r="A6" t="s">
        <v>18</v>
      </c>
      <c r="B6" t="s">
        <v>27</v>
      </c>
      <c r="C6">
        <v>0.37372499999999997</v>
      </c>
      <c r="D6">
        <v>0.71306000000000003</v>
      </c>
      <c r="E6">
        <v>1.4365600000000001</v>
      </c>
      <c r="F6">
        <v>-1.17239</v>
      </c>
      <c r="G6">
        <v>-0.69948600000000005</v>
      </c>
      <c r="H6">
        <v>-0.65146599999999999</v>
      </c>
    </row>
    <row r="7" spans="1:8" x14ac:dyDescent="0.35">
      <c r="A7" t="s">
        <v>18</v>
      </c>
      <c r="B7" t="s">
        <v>69</v>
      </c>
      <c r="C7">
        <v>-0.504243</v>
      </c>
      <c r="D7">
        <v>-0.80359599999999998</v>
      </c>
      <c r="E7">
        <v>-1.24299</v>
      </c>
      <c r="F7">
        <v>0.39773900000000001</v>
      </c>
      <c r="G7">
        <v>1.2750999999999999</v>
      </c>
      <c r="H7">
        <v>0.87798799999999999</v>
      </c>
    </row>
    <row r="8" spans="1:8" x14ac:dyDescent="0.35">
      <c r="A8" t="s">
        <v>18</v>
      </c>
      <c r="B8" t="s">
        <v>70</v>
      </c>
      <c r="C8">
        <v>-0.57212099999999999</v>
      </c>
      <c r="D8">
        <v>-0.57632499999999998</v>
      </c>
      <c r="E8">
        <v>-1.405</v>
      </c>
      <c r="F8">
        <v>1.2094</v>
      </c>
      <c r="G8">
        <v>0.65431499999999998</v>
      </c>
      <c r="H8">
        <v>0.68972500000000003</v>
      </c>
    </row>
    <row r="9" spans="1:8" x14ac:dyDescent="0.35">
      <c r="A9" t="s">
        <v>18</v>
      </c>
      <c r="B9" t="s">
        <v>71</v>
      </c>
      <c r="C9">
        <v>-1.13123</v>
      </c>
      <c r="D9">
        <v>-0.27737400000000001</v>
      </c>
      <c r="E9">
        <v>-1.1814199999999999</v>
      </c>
      <c r="F9">
        <v>0.93937999999999999</v>
      </c>
      <c r="G9">
        <v>0.78724700000000003</v>
      </c>
      <c r="H9">
        <v>0.86339200000000005</v>
      </c>
    </row>
    <row r="10" spans="1:8" x14ac:dyDescent="0.35">
      <c r="A10" t="s">
        <v>18</v>
      </c>
      <c r="B10" t="s">
        <v>72</v>
      </c>
      <c r="C10">
        <v>-1.22963</v>
      </c>
      <c r="D10">
        <v>-0.69538299999999997</v>
      </c>
      <c r="E10">
        <v>-0.72110099999999999</v>
      </c>
      <c r="F10">
        <v>0.61841599999999997</v>
      </c>
      <c r="G10">
        <v>0.86175100000000004</v>
      </c>
      <c r="H10">
        <v>1.16594</v>
      </c>
    </row>
    <row r="11" spans="1:8" x14ac:dyDescent="0.35">
      <c r="A11" t="s">
        <v>30</v>
      </c>
      <c r="B11" t="s">
        <v>31</v>
      </c>
      <c r="C11">
        <v>0.95991000000000004</v>
      </c>
      <c r="D11">
        <v>0.75586299999999995</v>
      </c>
      <c r="E11">
        <v>1.0079100000000001</v>
      </c>
      <c r="F11">
        <v>-0.81947499999999995</v>
      </c>
      <c r="G11">
        <v>-1.01048</v>
      </c>
      <c r="H11">
        <v>-0.89373400000000003</v>
      </c>
    </row>
    <row r="12" spans="1:8" x14ac:dyDescent="0.35">
      <c r="A12" t="s">
        <v>30</v>
      </c>
      <c r="B12" t="s">
        <v>73</v>
      </c>
      <c r="C12">
        <v>1.1374500000000001</v>
      </c>
      <c r="D12">
        <v>0.75536700000000001</v>
      </c>
      <c r="E12">
        <v>0.82292399999999999</v>
      </c>
      <c r="F12">
        <v>-0.90524800000000005</v>
      </c>
      <c r="G12">
        <v>-0.90524800000000005</v>
      </c>
      <c r="H12">
        <v>-0.90524800000000005</v>
      </c>
    </row>
    <row r="13" spans="1:8" x14ac:dyDescent="0.35">
      <c r="A13" t="s">
        <v>30</v>
      </c>
      <c r="B13" t="s">
        <v>74</v>
      </c>
      <c r="C13">
        <v>0.64248799999999995</v>
      </c>
      <c r="D13">
        <v>1.0012799999999999</v>
      </c>
      <c r="E13">
        <v>1.01153</v>
      </c>
      <c r="F13">
        <v>-0.56635899999999995</v>
      </c>
      <c r="G13">
        <v>-1.2160200000000001</v>
      </c>
      <c r="H13">
        <v>-0.872923</v>
      </c>
    </row>
    <row r="14" spans="1:8" x14ac:dyDescent="0.35">
      <c r="A14" t="s">
        <v>30</v>
      </c>
      <c r="B14" t="s">
        <v>34</v>
      </c>
      <c r="C14">
        <v>1.3696600000000001</v>
      </c>
      <c r="D14">
        <v>0.68205499999999997</v>
      </c>
      <c r="E14">
        <v>0.574125</v>
      </c>
      <c r="F14">
        <v>-0.73789300000000002</v>
      </c>
      <c r="G14">
        <v>-0.908107</v>
      </c>
      <c r="H14">
        <v>-0.97983600000000004</v>
      </c>
    </row>
    <row r="15" spans="1:8" x14ac:dyDescent="0.35">
      <c r="A15" t="s">
        <v>30</v>
      </c>
      <c r="B15" t="s">
        <v>75</v>
      </c>
      <c r="C15">
        <v>0.374087</v>
      </c>
      <c r="D15">
        <v>1.04938</v>
      </c>
      <c r="E15">
        <v>1.1049</v>
      </c>
      <c r="F15">
        <v>-0.34344799999999998</v>
      </c>
      <c r="G15">
        <v>-0.96375299999999997</v>
      </c>
      <c r="H15">
        <v>-1.2211700000000001</v>
      </c>
    </row>
    <row r="16" spans="1:8" x14ac:dyDescent="0.35">
      <c r="A16" t="s">
        <v>45</v>
      </c>
      <c r="B16" t="s">
        <v>76</v>
      </c>
      <c r="C16">
        <v>0.80763399999999996</v>
      </c>
      <c r="D16">
        <v>0.80769599999999997</v>
      </c>
      <c r="E16">
        <v>1.1068899999999999</v>
      </c>
      <c r="F16">
        <v>-0.90740600000000005</v>
      </c>
      <c r="G16">
        <v>-0.90740600000000005</v>
      </c>
      <c r="H16">
        <v>-0.90740600000000005</v>
      </c>
    </row>
    <row r="17" spans="1:8" x14ac:dyDescent="0.35">
      <c r="A17" t="s">
        <v>45</v>
      </c>
      <c r="B17" t="s">
        <v>77</v>
      </c>
      <c r="C17">
        <v>1.1156999999999999</v>
      </c>
      <c r="D17">
        <v>0.33489200000000002</v>
      </c>
      <c r="E17">
        <v>1.1314900000000001</v>
      </c>
      <c r="F17">
        <v>-1.1644399999999999</v>
      </c>
      <c r="G17">
        <v>-0.74029500000000004</v>
      </c>
      <c r="H17">
        <v>-0.67735400000000001</v>
      </c>
    </row>
    <row r="18" spans="1:8" x14ac:dyDescent="0.35">
      <c r="A18" t="s">
        <v>45</v>
      </c>
      <c r="B18" t="s">
        <v>47</v>
      </c>
      <c r="C18">
        <v>0.864147</v>
      </c>
      <c r="D18">
        <v>0.30334899999999998</v>
      </c>
      <c r="E18">
        <v>1.3158700000000001</v>
      </c>
      <c r="F18">
        <v>-0.334704</v>
      </c>
      <c r="G18">
        <v>-1.0059899999999999</v>
      </c>
      <c r="H18">
        <v>-1.14266</v>
      </c>
    </row>
    <row r="19" spans="1:8" x14ac:dyDescent="0.35">
      <c r="A19" t="s">
        <v>45</v>
      </c>
      <c r="B19" t="s">
        <v>78</v>
      </c>
      <c r="C19">
        <v>-1.19862</v>
      </c>
      <c r="D19">
        <v>-0.69123900000000005</v>
      </c>
      <c r="E19">
        <v>-0.79738399999999998</v>
      </c>
      <c r="F19">
        <v>1.03264</v>
      </c>
      <c r="G19">
        <v>0.74227399999999999</v>
      </c>
      <c r="H19">
        <v>0.91232800000000003</v>
      </c>
    </row>
    <row r="20" spans="1:8" x14ac:dyDescent="0.35">
      <c r="A20" t="s">
        <v>54</v>
      </c>
      <c r="B20" t="s">
        <v>79</v>
      </c>
      <c r="C20">
        <v>0.81083300000000003</v>
      </c>
      <c r="D20">
        <v>0.84511999999999998</v>
      </c>
      <c r="E20">
        <v>1.0716399999999999</v>
      </c>
      <c r="F20">
        <v>-0.90919700000000003</v>
      </c>
      <c r="G20">
        <v>-0.90919700000000003</v>
      </c>
      <c r="H20">
        <v>-0.909197000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5"/>
  <sheetViews>
    <sheetView topLeftCell="A43" workbookViewId="0">
      <selection activeCell="C72" sqref="C72"/>
    </sheetView>
  </sheetViews>
  <sheetFormatPr defaultColWidth="8.81640625" defaultRowHeight="14.5" x14ac:dyDescent="0.35"/>
  <cols>
    <col min="1" max="1" width="25.6328125" style="12" customWidth="1"/>
    <col min="2" max="6" width="15.6328125" style="12" customWidth="1"/>
  </cols>
  <sheetData>
    <row r="1" spans="1:6" ht="109.5" customHeight="1" thickBot="1" x14ac:dyDescent="0.4">
      <c r="A1" s="13" t="s">
        <v>80</v>
      </c>
      <c r="B1" s="1" t="s">
        <v>81</v>
      </c>
      <c r="C1" s="1" t="s">
        <v>82</v>
      </c>
      <c r="D1" s="1" t="s">
        <v>83</v>
      </c>
      <c r="E1" s="1" t="s">
        <v>84</v>
      </c>
      <c r="F1" s="2" t="s">
        <v>85</v>
      </c>
    </row>
    <row r="2" spans="1:6" x14ac:dyDescent="0.35">
      <c r="A2" s="3" t="s">
        <v>292</v>
      </c>
      <c r="B2" s="4" t="b">
        <v>0</v>
      </c>
      <c r="C2" s="4" t="b">
        <v>0</v>
      </c>
      <c r="D2" s="4" t="b">
        <v>1</v>
      </c>
      <c r="E2" s="4" t="b">
        <v>0</v>
      </c>
      <c r="F2" s="5" t="b">
        <v>0</v>
      </c>
    </row>
    <row r="3" spans="1:6" x14ac:dyDescent="0.35">
      <c r="A3" s="6" t="s">
        <v>109</v>
      </c>
      <c r="B3" s="7" t="b">
        <v>1</v>
      </c>
      <c r="C3" s="7" t="b">
        <v>1</v>
      </c>
      <c r="D3" s="7" t="b">
        <v>1</v>
      </c>
      <c r="E3" s="7" t="b">
        <v>0</v>
      </c>
      <c r="F3" s="8" t="b">
        <v>1</v>
      </c>
    </row>
    <row r="4" spans="1:6" x14ac:dyDescent="0.35">
      <c r="A4" s="6" t="s">
        <v>239</v>
      </c>
      <c r="B4" s="7" t="b">
        <v>0</v>
      </c>
      <c r="C4" s="7" t="b">
        <v>1</v>
      </c>
      <c r="D4" s="7" t="b">
        <v>1</v>
      </c>
      <c r="E4" s="7" t="b">
        <v>0</v>
      </c>
      <c r="F4" s="8" t="b">
        <v>0</v>
      </c>
    </row>
    <row r="5" spans="1:6" x14ac:dyDescent="0.35">
      <c r="A5" s="6" t="s">
        <v>294</v>
      </c>
      <c r="B5" s="7" t="b">
        <v>0</v>
      </c>
      <c r="C5" s="7" t="b">
        <v>0</v>
      </c>
      <c r="D5" s="7" t="b">
        <v>1</v>
      </c>
      <c r="E5" s="7" t="b">
        <v>0</v>
      </c>
      <c r="F5" s="8" t="b">
        <v>0</v>
      </c>
    </row>
    <row r="6" spans="1:6" x14ac:dyDescent="0.35">
      <c r="A6" s="6" t="s">
        <v>187</v>
      </c>
      <c r="B6" s="7" t="b">
        <v>1</v>
      </c>
      <c r="C6" s="7" t="b">
        <v>0</v>
      </c>
      <c r="D6" s="7" t="b">
        <v>0</v>
      </c>
      <c r="E6" s="7" t="b">
        <v>0</v>
      </c>
      <c r="F6" s="8" t="b">
        <v>0</v>
      </c>
    </row>
    <row r="7" spans="1:6" x14ac:dyDescent="0.35">
      <c r="A7" s="6" t="s">
        <v>222</v>
      </c>
      <c r="B7" s="7" t="b">
        <v>0</v>
      </c>
      <c r="C7" s="7" t="b">
        <v>1</v>
      </c>
      <c r="D7" s="7" t="b">
        <v>1</v>
      </c>
      <c r="E7" s="7" t="b">
        <v>0</v>
      </c>
      <c r="F7" s="8" t="b">
        <v>0</v>
      </c>
    </row>
    <row r="8" spans="1:6" x14ac:dyDescent="0.35">
      <c r="A8" s="6" t="s">
        <v>121</v>
      </c>
      <c r="B8" s="7" t="b">
        <v>1</v>
      </c>
      <c r="C8" s="7" t="b">
        <v>1</v>
      </c>
      <c r="D8" s="7" t="b">
        <v>1</v>
      </c>
      <c r="E8" s="7" t="b">
        <v>0</v>
      </c>
      <c r="F8" s="8" t="b">
        <v>0</v>
      </c>
    </row>
    <row r="9" spans="1:6" x14ac:dyDescent="0.35">
      <c r="A9" s="6" t="s">
        <v>296</v>
      </c>
      <c r="B9" s="7" t="b">
        <v>0</v>
      </c>
      <c r="C9" s="7" t="b">
        <v>0</v>
      </c>
      <c r="D9" s="7" t="b">
        <v>1</v>
      </c>
      <c r="E9" s="7" t="b">
        <v>0</v>
      </c>
      <c r="F9" s="8" t="b">
        <v>0</v>
      </c>
    </row>
    <row r="10" spans="1:6" x14ac:dyDescent="0.35">
      <c r="A10" s="6" t="s">
        <v>172</v>
      </c>
      <c r="B10" s="7" t="b">
        <v>1</v>
      </c>
      <c r="C10" s="7" t="b">
        <v>1</v>
      </c>
      <c r="D10" s="7" t="b">
        <v>1</v>
      </c>
      <c r="E10" s="7" t="b">
        <v>0</v>
      </c>
      <c r="F10" s="8" t="b">
        <v>0</v>
      </c>
    </row>
    <row r="11" spans="1:6" x14ac:dyDescent="0.35">
      <c r="A11" s="6" t="s">
        <v>171</v>
      </c>
      <c r="B11" s="7" t="b">
        <v>1</v>
      </c>
      <c r="C11" s="7" t="b">
        <v>1</v>
      </c>
      <c r="D11" s="7" t="b">
        <v>1</v>
      </c>
      <c r="E11" s="7" t="b">
        <v>0</v>
      </c>
      <c r="F11" s="8" t="b">
        <v>1</v>
      </c>
    </row>
    <row r="12" spans="1:6" x14ac:dyDescent="0.35">
      <c r="A12" s="6" t="s">
        <v>252</v>
      </c>
      <c r="B12" s="7" t="b">
        <v>0</v>
      </c>
      <c r="C12" s="7" t="b">
        <v>1</v>
      </c>
      <c r="D12" s="7" t="b">
        <v>0</v>
      </c>
      <c r="E12" s="7" t="b">
        <v>0</v>
      </c>
      <c r="F12" s="8" t="b">
        <v>0</v>
      </c>
    </row>
    <row r="13" spans="1:6" x14ac:dyDescent="0.35">
      <c r="A13" s="6" t="s">
        <v>170</v>
      </c>
      <c r="B13" s="7" t="b">
        <v>1</v>
      </c>
      <c r="C13" s="7" t="b">
        <v>1</v>
      </c>
      <c r="D13" s="7" t="b">
        <v>1</v>
      </c>
      <c r="E13" s="7" t="b">
        <v>0</v>
      </c>
      <c r="F13" s="8" t="b">
        <v>0</v>
      </c>
    </row>
    <row r="14" spans="1:6" x14ac:dyDescent="0.35">
      <c r="A14" s="6" t="s">
        <v>262</v>
      </c>
      <c r="B14" s="7" t="b">
        <v>0</v>
      </c>
      <c r="C14" s="7" t="b">
        <v>1</v>
      </c>
      <c r="D14" s="7" t="b">
        <v>1</v>
      </c>
      <c r="E14" s="7" t="b">
        <v>0</v>
      </c>
      <c r="F14" s="8" t="b">
        <v>0</v>
      </c>
    </row>
    <row r="15" spans="1:6" x14ac:dyDescent="0.35">
      <c r="A15" s="6" t="s">
        <v>269</v>
      </c>
      <c r="B15" s="7" t="b">
        <v>0</v>
      </c>
      <c r="C15" s="7" t="b">
        <v>1</v>
      </c>
      <c r="D15" s="7" t="b">
        <v>1</v>
      </c>
      <c r="E15" s="7" t="b">
        <v>0</v>
      </c>
      <c r="F15" s="8" t="b">
        <v>0</v>
      </c>
    </row>
    <row r="16" spans="1:6" x14ac:dyDescent="0.35">
      <c r="A16" s="6" t="s">
        <v>244</v>
      </c>
      <c r="B16" s="7" t="b">
        <v>0</v>
      </c>
      <c r="C16" s="7" t="b">
        <v>1</v>
      </c>
      <c r="D16" s="7" t="b">
        <v>1</v>
      </c>
      <c r="E16" s="7" t="b">
        <v>0</v>
      </c>
      <c r="F16" s="8" t="b">
        <v>0</v>
      </c>
    </row>
    <row r="17" spans="1:6" x14ac:dyDescent="0.35">
      <c r="A17" s="6" t="s">
        <v>173</v>
      </c>
      <c r="B17" s="7" t="b">
        <v>1</v>
      </c>
      <c r="C17" s="7" t="b">
        <v>1</v>
      </c>
      <c r="D17" s="7" t="b">
        <v>1</v>
      </c>
      <c r="E17" s="7" t="b">
        <v>0</v>
      </c>
      <c r="F17" s="8" t="b">
        <v>0</v>
      </c>
    </row>
    <row r="18" spans="1:6" x14ac:dyDescent="0.35">
      <c r="A18" s="6" t="s">
        <v>177</v>
      </c>
      <c r="B18" s="7" t="b">
        <v>1</v>
      </c>
      <c r="C18" s="7" t="b">
        <v>1</v>
      </c>
      <c r="D18" s="7" t="b">
        <v>1</v>
      </c>
      <c r="E18" s="7" t="b">
        <v>0</v>
      </c>
      <c r="F18" s="8" t="b">
        <v>0</v>
      </c>
    </row>
    <row r="19" spans="1:6" x14ac:dyDescent="0.35">
      <c r="A19" s="6" t="s">
        <v>209</v>
      </c>
      <c r="B19" s="7" t="b">
        <v>0</v>
      </c>
      <c r="C19" s="7" t="b">
        <v>1</v>
      </c>
      <c r="D19" s="7" t="b">
        <v>1</v>
      </c>
      <c r="E19" s="7" t="b">
        <v>1</v>
      </c>
      <c r="F19" s="8" t="b">
        <v>0</v>
      </c>
    </row>
    <row r="20" spans="1:6" x14ac:dyDescent="0.35">
      <c r="A20" s="6" t="s">
        <v>162</v>
      </c>
      <c r="B20" s="7" t="b">
        <v>1</v>
      </c>
      <c r="C20" s="7" t="b">
        <v>1</v>
      </c>
      <c r="D20" s="7" t="b">
        <v>1</v>
      </c>
      <c r="E20" s="7" t="b">
        <v>0</v>
      </c>
      <c r="F20" s="8" t="b">
        <v>1</v>
      </c>
    </row>
    <row r="21" spans="1:6" x14ac:dyDescent="0.35">
      <c r="A21" s="6" t="s">
        <v>163</v>
      </c>
      <c r="B21" s="7" t="b">
        <v>1</v>
      </c>
      <c r="C21" s="7" t="b">
        <v>1</v>
      </c>
      <c r="D21" s="7" t="b">
        <v>1</v>
      </c>
      <c r="E21" s="7" t="b">
        <v>0</v>
      </c>
      <c r="F21" s="8" t="b">
        <v>0</v>
      </c>
    </row>
    <row r="22" spans="1:6" x14ac:dyDescent="0.35">
      <c r="A22" s="6" t="s">
        <v>200</v>
      </c>
      <c r="B22" s="7" t="b">
        <v>0</v>
      </c>
      <c r="C22" s="7" t="b">
        <v>1</v>
      </c>
      <c r="D22" s="7" t="b">
        <v>1</v>
      </c>
      <c r="E22" s="7" t="b">
        <v>0</v>
      </c>
      <c r="F22" s="8" t="b">
        <v>0</v>
      </c>
    </row>
    <row r="23" spans="1:6" x14ac:dyDescent="0.35">
      <c r="A23" s="6" t="s">
        <v>193</v>
      </c>
      <c r="B23" s="7" t="b">
        <v>0</v>
      </c>
      <c r="C23" s="7" t="b">
        <v>1</v>
      </c>
      <c r="D23" s="7" t="b">
        <v>1</v>
      </c>
      <c r="E23" s="7" t="b">
        <v>1</v>
      </c>
      <c r="F23" s="8" t="b">
        <v>0</v>
      </c>
    </row>
    <row r="24" spans="1:6" x14ac:dyDescent="0.35">
      <c r="A24" s="6" t="s">
        <v>208</v>
      </c>
      <c r="B24" s="7" t="b">
        <v>0</v>
      </c>
      <c r="C24" s="7" t="b">
        <v>1</v>
      </c>
      <c r="D24" s="7" t="b">
        <v>0</v>
      </c>
      <c r="E24" s="7" t="b">
        <v>0</v>
      </c>
      <c r="F24" s="8" t="b">
        <v>0</v>
      </c>
    </row>
    <row r="25" spans="1:6" x14ac:dyDescent="0.35">
      <c r="A25" s="6" t="s">
        <v>265</v>
      </c>
      <c r="B25" s="7" t="b">
        <v>0</v>
      </c>
      <c r="C25" s="7" t="b">
        <v>1</v>
      </c>
      <c r="D25" s="7" t="b">
        <v>1</v>
      </c>
      <c r="E25" s="7" t="b">
        <v>0</v>
      </c>
      <c r="F25" s="8" t="b">
        <v>0</v>
      </c>
    </row>
    <row r="26" spans="1:6" x14ac:dyDescent="0.35">
      <c r="A26" s="6" t="s">
        <v>275</v>
      </c>
      <c r="B26" s="7" t="b">
        <v>0</v>
      </c>
      <c r="C26" s="7" t="b">
        <v>1</v>
      </c>
      <c r="D26" s="7" t="b">
        <v>1</v>
      </c>
      <c r="E26" s="7" t="b">
        <v>0</v>
      </c>
      <c r="F26" s="8" t="b">
        <v>0</v>
      </c>
    </row>
    <row r="27" spans="1:6" x14ac:dyDescent="0.35">
      <c r="A27" s="6" t="s">
        <v>278</v>
      </c>
      <c r="B27" s="7" t="b">
        <v>0</v>
      </c>
      <c r="C27" s="7" t="b">
        <v>1</v>
      </c>
      <c r="D27" s="7" t="b">
        <v>0</v>
      </c>
      <c r="E27" s="7" t="b">
        <v>1</v>
      </c>
      <c r="F27" s="8" t="b">
        <v>0</v>
      </c>
    </row>
    <row r="28" spans="1:6" x14ac:dyDescent="0.35">
      <c r="A28" s="6" t="s">
        <v>155</v>
      </c>
      <c r="B28" s="7" t="b">
        <v>1</v>
      </c>
      <c r="C28" s="7" t="b">
        <v>0</v>
      </c>
      <c r="D28" s="7" t="b">
        <v>0</v>
      </c>
      <c r="E28" s="7" t="b">
        <v>0</v>
      </c>
      <c r="F28" s="8" t="b">
        <v>0</v>
      </c>
    </row>
    <row r="29" spans="1:6" x14ac:dyDescent="0.35">
      <c r="A29" s="6" t="s">
        <v>136</v>
      </c>
      <c r="B29" s="7" t="b">
        <v>1</v>
      </c>
      <c r="C29" s="7" t="b">
        <v>1</v>
      </c>
      <c r="D29" s="7" t="b">
        <v>1</v>
      </c>
      <c r="E29" s="7" t="b">
        <v>0</v>
      </c>
      <c r="F29" s="8" t="b">
        <v>0</v>
      </c>
    </row>
    <row r="30" spans="1:6" x14ac:dyDescent="0.35">
      <c r="A30" s="6" t="s">
        <v>153</v>
      </c>
      <c r="B30" s="7" t="b">
        <v>1</v>
      </c>
      <c r="C30" s="7" t="b">
        <v>0</v>
      </c>
      <c r="D30" s="7" t="b">
        <v>0</v>
      </c>
      <c r="E30" s="7" t="b">
        <v>0</v>
      </c>
      <c r="F30" s="8" t="b">
        <v>0</v>
      </c>
    </row>
    <row r="31" spans="1:6" x14ac:dyDescent="0.35">
      <c r="A31" s="6" t="s">
        <v>142</v>
      </c>
      <c r="B31" s="7" t="b">
        <v>1</v>
      </c>
      <c r="C31" s="7" t="b">
        <v>1</v>
      </c>
      <c r="D31" s="7" t="b">
        <v>1</v>
      </c>
      <c r="E31" s="7" t="b">
        <v>0</v>
      </c>
      <c r="F31" s="8" t="b">
        <v>0</v>
      </c>
    </row>
    <row r="32" spans="1:6" x14ac:dyDescent="0.35">
      <c r="A32" s="6" t="s">
        <v>152</v>
      </c>
      <c r="B32" s="7" t="b">
        <v>1</v>
      </c>
      <c r="C32" s="7" t="b">
        <v>1</v>
      </c>
      <c r="D32" s="7" t="b">
        <v>1</v>
      </c>
      <c r="E32" s="7" t="b">
        <v>0</v>
      </c>
      <c r="F32" s="8" t="b">
        <v>0</v>
      </c>
    </row>
    <row r="33" spans="1:6" x14ac:dyDescent="0.35">
      <c r="A33" s="6" t="s">
        <v>148</v>
      </c>
      <c r="B33" s="7" t="b">
        <v>1</v>
      </c>
      <c r="C33" s="7" t="b">
        <v>0</v>
      </c>
      <c r="D33" s="7" t="b">
        <v>0</v>
      </c>
      <c r="E33" s="7" t="b">
        <v>0</v>
      </c>
      <c r="F33" s="8" t="b">
        <v>0</v>
      </c>
    </row>
    <row r="34" spans="1:6" x14ac:dyDescent="0.35">
      <c r="A34" s="6" t="s">
        <v>147</v>
      </c>
      <c r="B34" s="7" t="b">
        <v>1</v>
      </c>
      <c r="C34" s="7" t="b">
        <v>0</v>
      </c>
      <c r="D34" s="7" t="b">
        <v>0</v>
      </c>
      <c r="E34" s="7" t="b">
        <v>0</v>
      </c>
      <c r="F34" s="8" t="b">
        <v>0</v>
      </c>
    </row>
    <row r="35" spans="1:6" x14ac:dyDescent="0.35">
      <c r="A35" s="6" t="s">
        <v>150</v>
      </c>
      <c r="B35" s="7" t="b">
        <v>1</v>
      </c>
      <c r="C35" s="7" t="b">
        <v>1</v>
      </c>
      <c r="D35" s="7" t="b">
        <v>1</v>
      </c>
      <c r="E35" s="7" t="b">
        <v>1</v>
      </c>
      <c r="F35" s="8" t="b">
        <v>0</v>
      </c>
    </row>
    <row r="36" spans="1:6" x14ac:dyDescent="0.35">
      <c r="A36" s="6" t="s">
        <v>134</v>
      </c>
      <c r="B36" s="7" t="b">
        <v>1</v>
      </c>
      <c r="C36" s="7" t="b">
        <v>1</v>
      </c>
      <c r="D36" s="7" t="b">
        <v>1</v>
      </c>
      <c r="E36" s="7" t="b">
        <v>0</v>
      </c>
      <c r="F36" s="8" t="b">
        <v>0</v>
      </c>
    </row>
    <row r="37" spans="1:6" x14ac:dyDescent="0.35">
      <c r="A37" s="6" t="s">
        <v>135</v>
      </c>
      <c r="B37" s="7" t="b">
        <v>1</v>
      </c>
      <c r="C37" s="7" t="b">
        <v>1</v>
      </c>
      <c r="D37" s="7" t="b">
        <v>1</v>
      </c>
      <c r="E37" s="7" t="b">
        <v>0</v>
      </c>
      <c r="F37" s="8" t="b">
        <v>0</v>
      </c>
    </row>
    <row r="38" spans="1:6" x14ac:dyDescent="0.35">
      <c r="A38" s="6" t="s">
        <v>154</v>
      </c>
      <c r="B38" s="7" t="b">
        <v>1</v>
      </c>
      <c r="C38" s="7" t="b">
        <v>0</v>
      </c>
      <c r="D38" s="7" t="b">
        <v>0</v>
      </c>
      <c r="E38" s="7" t="b">
        <v>0</v>
      </c>
      <c r="F38" s="8" t="b">
        <v>0</v>
      </c>
    </row>
    <row r="39" spans="1:6" x14ac:dyDescent="0.35">
      <c r="A39" s="6" t="s">
        <v>156</v>
      </c>
      <c r="B39" s="7" t="b">
        <v>1</v>
      </c>
      <c r="C39" s="7" t="b">
        <v>0</v>
      </c>
      <c r="D39" s="7" t="b">
        <v>0</v>
      </c>
      <c r="E39" s="7" t="b">
        <v>0</v>
      </c>
      <c r="F39" s="8" t="b">
        <v>0</v>
      </c>
    </row>
    <row r="40" spans="1:6" x14ac:dyDescent="0.35">
      <c r="A40" s="6" t="s">
        <v>157</v>
      </c>
      <c r="B40" s="7" t="b">
        <v>1</v>
      </c>
      <c r="C40" s="7" t="b">
        <v>0</v>
      </c>
      <c r="D40" s="7" t="b">
        <v>0</v>
      </c>
      <c r="E40" s="7" t="b">
        <v>0</v>
      </c>
      <c r="F40" s="8" t="b">
        <v>0</v>
      </c>
    </row>
    <row r="41" spans="1:6" x14ac:dyDescent="0.35">
      <c r="A41" s="6" t="s">
        <v>199</v>
      </c>
      <c r="B41" s="7" t="b">
        <v>0</v>
      </c>
      <c r="C41" s="7" t="b">
        <v>1</v>
      </c>
      <c r="D41" s="7" t="b">
        <v>1</v>
      </c>
      <c r="E41" s="7" t="b">
        <v>0</v>
      </c>
      <c r="F41" s="8" t="b">
        <v>0</v>
      </c>
    </row>
    <row r="42" spans="1:6" x14ac:dyDescent="0.35">
      <c r="A42" s="6" t="s">
        <v>145</v>
      </c>
      <c r="B42" s="7" t="b">
        <v>1</v>
      </c>
      <c r="C42" s="7" t="b">
        <v>1</v>
      </c>
      <c r="D42" s="7" t="b">
        <v>1</v>
      </c>
      <c r="E42" s="7" t="b">
        <v>1</v>
      </c>
      <c r="F42" s="8" t="b">
        <v>0</v>
      </c>
    </row>
    <row r="43" spans="1:6" x14ac:dyDescent="0.35">
      <c r="A43" s="6" t="s">
        <v>143</v>
      </c>
      <c r="B43" s="7" t="b">
        <v>1</v>
      </c>
      <c r="C43" s="7" t="b">
        <v>1</v>
      </c>
      <c r="D43" s="7" t="b">
        <v>1</v>
      </c>
      <c r="E43" s="7" t="b">
        <v>1</v>
      </c>
      <c r="F43" s="8" t="b">
        <v>0</v>
      </c>
    </row>
    <row r="44" spans="1:6" x14ac:dyDescent="0.35">
      <c r="A44" s="6" t="s">
        <v>149</v>
      </c>
      <c r="B44" s="7" t="b">
        <v>1</v>
      </c>
      <c r="C44" s="7" t="b">
        <v>0</v>
      </c>
      <c r="D44" s="7" t="b">
        <v>0</v>
      </c>
      <c r="E44" s="7" t="b">
        <v>0</v>
      </c>
      <c r="F44" s="8" t="b">
        <v>0</v>
      </c>
    </row>
    <row r="45" spans="1:6" x14ac:dyDescent="0.35">
      <c r="A45" s="6" t="s">
        <v>144</v>
      </c>
      <c r="B45" s="7" t="b">
        <v>1</v>
      </c>
      <c r="C45" s="7" t="b">
        <v>1</v>
      </c>
      <c r="D45" s="7" t="b">
        <v>1</v>
      </c>
      <c r="E45" s="7" t="b">
        <v>0</v>
      </c>
      <c r="F45" s="8" t="b">
        <v>0</v>
      </c>
    </row>
    <row r="46" spans="1:6" x14ac:dyDescent="0.35">
      <c r="A46" s="6" t="s">
        <v>139</v>
      </c>
      <c r="B46" s="7" t="b">
        <v>1</v>
      </c>
      <c r="C46" s="7" t="b">
        <v>1</v>
      </c>
      <c r="D46" s="7" t="b">
        <v>1</v>
      </c>
      <c r="E46" s="7" t="b">
        <v>0</v>
      </c>
      <c r="F46" s="8" t="b">
        <v>0</v>
      </c>
    </row>
    <row r="47" spans="1:6" x14ac:dyDescent="0.35">
      <c r="A47" s="6" t="s">
        <v>146</v>
      </c>
      <c r="B47" s="7" t="b">
        <v>1</v>
      </c>
      <c r="C47" s="7" t="b">
        <v>0</v>
      </c>
      <c r="D47" s="7" t="b">
        <v>0</v>
      </c>
      <c r="E47" s="7" t="b">
        <v>0</v>
      </c>
      <c r="F47" s="8" t="b">
        <v>0</v>
      </c>
    </row>
    <row r="48" spans="1:6" x14ac:dyDescent="0.35">
      <c r="A48" s="6" t="s">
        <v>138</v>
      </c>
      <c r="B48" s="7" t="b">
        <v>1</v>
      </c>
      <c r="C48" s="7" t="b">
        <v>1</v>
      </c>
      <c r="D48" s="7" t="b">
        <v>1</v>
      </c>
      <c r="E48" s="7" t="b">
        <v>0</v>
      </c>
      <c r="F48" s="8" t="b">
        <v>0</v>
      </c>
    </row>
    <row r="49" spans="1:6" x14ac:dyDescent="0.35">
      <c r="A49" s="15" t="s">
        <v>140</v>
      </c>
      <c r="B49" s="16" t="b">
        <v>1</v>
      </c>
      <c r="C49" s="16" t="b">
        <v>1</v>
      </c>
      <c r="D49" s="16" t="b">
        <v>1</v>
      </c>
      <c r="E49" s="16" t="b">
        <v>0</v>
      </c>
      <c r="F49" s="17" t="b">
        <v>0</v>
      </c>
    </row>
    <row r="50" spans="1:6" x14ac:dyDescent="0.35">
      <c r="A50" s="6" t="s">
        <v>133</v>
      </c>
      <c r="B50" s="7" t="b">
        <v>1</v>
      </c>
      <c r="C50" s="7" t="b">
        <v>1</v>
      </c>
      <c r="D50" s="7" t="b">
        <v>1</v>
      </c>
      <c r="E50" s="7" t="b">
        <v>0</v>
      </c>
      <c r="F50" s="8" t="b">
        <v>1</v>
      </c>
    </row>
    <row r="51" spans="1:6" x14ac:dyDescent="0.35">
      <c r="A51" s="6" t="s">
        <v>137</v>
      </c>
      <c r="B51" s="7" t="b">
        <v>1</v>
      </c>
      <c r="C51" s="7" t="b">
        <v>0</v>
      </c>
      <c r="D51" s="7" t="b">
        <v>0</v>
      </c>
      <c r="E51" s="7" t="b">
        <v>0</v>
      </c>
      <c r="F51" s="8" t="b">
        <v>0</v>
      </c>
    </row>
    <row r="52" spans="1:6" x14ac:dyDescent="0.35">
      <c r="A52" s="6" t="s">
        <v>236</v>
      </c>
      <c r="B52" s="7" t="b">
        <v>0</v>
      </c>
      <c r="C52" s="7" t="b">
        <v>1</v>
      </c>
      <c r="D52" s="7" t="b">
        <v>1</v>
      </c>
      <c r="E52" s="7" t="b">
        <v>0</v>
      </c>
      <c r="F52" s="8" t="b">
        <v>0</v>
      </c>
    </row>
    <row r="53" spans="1:6" x14ac:dyDescent="0.35">
      <c r="A53" s="6" t="s">
        <v>151</v>
      </c>
      <c r="B53" s="7" t="b">
        <v>1</v>
      </c>
      <c r="C53" s="7" t="b">
        <v>0</v>
      </c>
      <c r="D53" s="7" t="b">
        <v>0</v>
      </c>
      <c r="E53" s="7" t="b">
        <v>0</v>
      </c>
      <c r="F53" s="8" t="b">
        <v>0</v>
      </c>
    </row>
    <row r="54" spans="1:6" x14ac:dyDescent="0.35">
      <c r="A54" s="6" t="s">
        <v>158</v>
      </c>
      <c r="B54" s="7" t="b">
        <v>1</v>
      </c>
      <c r="C54" s="7" t="b">
        <v>0</v>
      </c>
      <c r="D54" s="7" t="b">
        <v>0</v>
      </c>
      <c r="E54" s="7" t="b">
        <v>0</v>
      </c>
      <c r="F54" s="8" t="b">
        <v>0</v>
      </c>
    </row>
    <row r="55" spans="1:6" x14ac:dyDescent="0.35">
      <c r="A55" s="6" t="s">
        <v>277</v>
      </c>
      <c r="B55" s="7" t="b">
        <v>0</v>
      </c>
      <c r="C55" s="7" t="b">
        <v>1</v>
      </c>
      <c r="D55" s="7" t="b">
        <v>1</v>
      </c>
      <c r="E55" s="7" t="b">
        <v>0</v>
      </c>
      <c r="F55" s="8" t="b">
        <v>0</v>
      </c>
    </row>
    <row r="56" spans="1:6" x14ac:dyDescent="0.35">
      <c r="A56" s="6" t="s">
        <v>128</v>
      </c>
      <c r="B56" s="7" t="b">
        <v>1</v>
      </c>
      <c r="C56" s="7" t="b">
        <v>0</v>
      </c>
      <c r="D56" s="7" t="b">
        <v>0</v>
      </c>
      <c r="E56" s="7" t="b">
        <v>0</v>
      </c>
      <c r="F56" s="8" t="b">
        <v>0</v>
      </c>
    </row>
    <row r="57" spans="1:6" x14ac:dyDescent="0.35">
      <c r="A57" s="6" t="s">
        <v>220</v>
      </c>
      <c r="B57" s="7" t="b">
        <v>0</v>
      </c>
      <c r="C57" s="7" t="b">
        <v>1</v>
      </c>
      <c r="D57" s="7" t="b">
        <v>1</v>
      </c>
      <c r="E57" s="7" t="b">
        <v>0</v>
      </c>
      <c r="F57" s="8" t="b">
        <v>0</v>
      </c>
    </row>
    <row r="58" spans="1:6" x14ac:dyDescent="0.35">
      <c r="A58" s="6" t="s">
        <v>255</v>
      </c>
      <c r="B58" s="7" t="b">
        <v>0</v>
      </c>
      <c r="C58" s="7" t="b">
        <v>1</v>
      </c>
      <c r="D58" s="7" t="b">
        <v>0</v>
      </c>
      <c r="E58" s="7" t="b">
        <v>0</v>
      </c>
      <c r="F58" s="8" t="b">
        <v>0</v>
      </c>
    </row>
    <row r="59" spans="1:6" x14ac:dyDescent="0.35">
      <c r="A59" s="6" t="s">
        <v>175</v>
      </c>
      <c r="B59" s="7" t="b">
        <v>1</v>
      </c>
      <c r="C59" s="7" t="b">
        <v>1</v>
      </c>
      <c r="D59" s="7" t="b">
        <v>1</v>
      </c>
      <c r="E59" s="7" t="b">
        <v>1</v>
      </c>
      <c r="F59" s="8" t="b">
        <v>0</v>
      </c>
    </row>
    <row r="60" spans="1:6" x14ac:dyDescent="0.35">
      <c r="A60" s="6" t="s">
        <v>213</v>
      </c>
      <c r="B60" s="7" t="b">
        <v>0</v>
      </c>
      <c r="C60" s="7" t="b">
        <v>1</v>
      </c>
      <c r="D60" s="7" t="b">
        <v>1</v>
      </c>
      <c r="E60" s="7" t="b">
        <v>0</v>
      </c>
      <c r="F60" s="8" t="b">
        <v>0</v>
      </c>
    </row>
    <row r="61" spans="1:6" x14ac:dyDescent="0.35">
      <c r="A61" s="6" t="s">
        <v>268</v>
      </c>
      <c r="B61" s="7" t="b">
        <v>0</v>
      </c>
      <c r="C61" s="7" t="b">
        <v>1</v>
      </c>
      <c r="D61" s="7" t="b">
        <v>1</v>
      </c>
      <c r="E61" s="7" t="b">
        <v>0</v>
      </c>
      <c r="F61" s="8" t="b">
        <v>0</v>
      </c>
    </row>
    <row r="62" spans="1:6" x14ac:dyDescent="0.35">
      <c r="A62" s="6" t="s">
        <v>243</v>
      </c>
      <c r="B62" s="7" t="b">
        <v>0</v>
      </c>
      <c r="C62" s="7" t="b">
        <v>1</v>
      </c>
      <c r="D62" s="7" t="b">
        <v>1</v>
      </c>
      <c r="E62" s="7" t="b">
        <v>0</v>
      </c>
      <c r="F62" s="8" t="b">
        <v>0</v>
      </c>
    </row>
    <row r="63" spans="1:6" x14ac:dyDescent="0.35">
      <c r="A63" s="6" t="s">
        <v>226</v>
      </c>
      <c r="B63" s="7" t="b">
        <v>0</v>
      </c>
      <c r="C63" s="7" t="b">
        <v>1</v>
      </c>
      <c r="D63" s="7" t="b">
        <v>1</v>
      </c>
      <c r="E63" s="7" t="b">
        <v>1</v>
      </c>
      <c r="F63" s="8" t="b">
        <v>0</v>
      </c>
    </row>
    <row r="64" spans="1:6" x14ac:dyDescent="0.35">
      <c r="A64" s="6" t="s">
        <v>242</v>
      </c>
      <c r="B64" s="7" t="b">
        <v>0</v>
      </c>
      <c r="C64" s="7" t="b">
        <v>1</v>
      </c>
      <c r="D64" s="7" t="b">
        <v>1</v>
      </c>
      <c r="E64" s="7" t="b">
        <v>0</v>
      </c>
      <c r="F64" s="8" t="b">
        <v>0</v>
      </c>
    </row>
    <row r="65" spans="1:6" x14ac:dyDescent="0.35">
      <c r="A65" s="6" t="s">
        <v>202</v>
      </c>
      <c r="B65" s="7" t="b">
        <v>0</v>
      </c>
      <c r="C65" s="7" t="b">
        <v>1</v>
      </c>
      <c r="D65" s="7" t="b">
        <v>1</v>
      </c>
      <c r="E65" s="7" t="b">
        <v>0</v>
      </c>
      <c r="F65" s="8" t="b">
        <v>0</v>
      </c>
    </row>
    <row r="66" spans="1:6" x14ac:dyDescent="0.35">
      <c r="A66" s="6" t="s">
        <v>272</v>
      </c>
      <c r="B66" s="7" t="b">
        <v>0</v>
      </c>
      <c r="C66" s="7" t="b">
        <v>1</v>
      </c>
      <c r="D66" s="7" t="b">
        <v>1</v>
      </c>
      <c r="E66" s="7" t="b">
        <v>0</v>
      </c>
      <c r="F66" s="8" t="b">
        <v>0</v>
      </c>
    </row>
    <row r="67" spans="1:6" x14ac:dyDescent="0.35">
      <c r="A67" s="6" t="s">
        <v>234</v>
      </c>
      <c r="B67" s="7" t="b">
        <v>0</v>
      </c>
      <c r="C67" s="7" t="b">
        <v>1</v>
      </c>
      <c r="D67" s="7" t="b">
        <v>1</v>
      </c>
      <c r="E67" s="7" t="b">
        <v>0</v>
      </c>
      <c r="F67" s="8" t="b">
        <v>0</v>
      </c>
    </row>
    <row r="68" spans="1:6" x14ac:dyDescent="0.35">
      <c r="A68" s="6" t="s">
        <v>241</v>
      </c>
      <c r="B68" s="7" t="b">
        <v>0</v>
      </c>
      <c r="C68" s="7" t="b">
        <v>1</v>
      </c>
      <c r="D68" s="7" t="b">
        <v>1</v>
      </c>
      <c r="E68" s="7" t="b">
        <v>0</v>
      </c>
      <c r="F68" s="8" t="b">
        <v>1</v>
      </c>
    </row>
    <row r="69" spans="1:6" x14ac:dyDescent="0.35">
      <c r="A69" s="6" t="s">
        <v>227</v>
      </c>
      <c r="B69" s="7" t="b">
        <v>0</v>
      </c>
      <c r="C69" s="7" t="b">
        <v>1</v>
      </c>
      <c r="D69" s="7" t="b">
        <v>1</v>
      </c>
      <c r="E69" s="7" t="b">
        <v>0</v>
      </c>
      <c r="F69" s="8" t="b">
        <v>0</v>
      </c>
    </row>
    <row r="70" spans="1:6" x14ac:dyDescent="0.35">
      <c r="A70" s="6" t="s">
        <v>216</v>
      </c>
      <c r="B70" s="7" t="b">
        <v>0</v>
      </c>
      <c r="C70" s="7" t="b">
        <v>1</v>
      </c>
      <c r="D70" s="7" t="b">
        <v>1</v>
      </c>
      <c r="E70" s="7" t="b">
        <v>0</v>
      </c>
      <c r="F70" s="8" t="b">
        <v>0</v>
      </c>
    </row>
    <row r="71" spans="1:6" x14ac:dyDescent="0.35">
      <c r="A71" s="6" t="s">
        <v>160</v>
      </c>
      <c r="B71" s="7" t="b">
        <v>1</v>
      </c>
      <c r="C71" s="7" t="b">
        <v>1</v>
      </c>
      <c r="D71" s="7" t="b">
        <v>1</v>
      </c>
      <c r="E71" s="7" t="b">
        <v>0</v>
      </c>
      <c r="F71" s="8" t="b">
        <v>0</v>
      </c>
    </row>
    <row r="72" spans="1:6" x14ac:dyDescent="0.35">
      <c r="A72" s="6" t="s">
        <v>299</v>
      </c>
      <c r="B72" s="7" t="b">
        <v>0</v>
      </c>
      <c r="C72" s="7" t="b">
        <v>0</v>
      </c>
      <c r="D72" s="7" t="b">
        <v>1</v>
      </c>
      <c r="E72" s="7" t="b">
        <v>0</v>
      </c>
      <c r="F72" s="8" t="b">
        <v>0</v>
      </c>
    </row>
    <row r="73" spans="1:6" x14ac:dyDescent="0.35">
      <c r="A73" s="6" t="s">
        <v>117</v>
      </c>
      <c r="B73" s="7" t="b">
        <v>1</v>
      </c>
      <c r="C73" s="7" t="b">
        <v>1</v>
      </c>
      <c r="D73" s="7" t="b">
        <v>1</v>
      </c>
      <c r="E73" s="7" t="b">
        <v>1</v>
      </c>
      <c r="F73" s="8" t="b">
        <v>1</v>
      </c>
    </row>
    <row r="74" spans="1:6" x14ac:dyDescent="0.35">
      <c r="A74" s="6" t="s">
        <v>115</v>
      </c>
      <c r="B74" s="7" t="b">
        <v>1</v>
      </c>
      <c r="C74" s="7" t="b">
        <v>1</v>
      </c>
      <c r="D74" s="7" t="b">
        <v>1</v>
      </c>
      <c r="E74" s="7" t="b">
        <v>0</v>
      </c>
      <c r="F74" s="8" t="b">
        <v>0</v>
      </c>
    </row>
    <row r="75" spans="1:6" x14ac:dyDescent="0.35">
      <c r="A75" s="6" t="s">
        <v>123</v>
      </c>
      <c r="B75" s="7" t="b">
        <v>1</v>
      </c>
      <c r="C75" s="7" t="b">
        <v>1</v>
      </c>
      <c r="D75" s="7" t="b">
        <v>0</v>
      </c>
      <c r="E75" s="7" t="b">
        <v>0</v>
      </c>
      <c r="F75" s="8" t="b">
        <v>0</v>
      </c>
    </row>
    <row r="76" spans="1:6" x14ac:dyDescent="0.35">
      <c r="A76" s="6" t="s">
        <v>110</v>
      </c>
      <c r="B76" s="7" t="b">
        <v>1</v>
      </c>
      <c r="C76" s="7" t="b">
        <v>1</v>
      </c>
      <c r="D76" s="7" t="b">
        <v>1</v>
      </c>
      <c r="E76" s="7" t="b">
        <v>0</v>
      </c>
      <c r="F76" s="8" t="b">
        <v>0</v>
      </c>
    </row>
    <row r="77" spans="1:6" x14ac:dyDescent="0.35">
      <c r="A77" s="6" t="s">
        <v>235</v>
      </c>
      <c r="B77" s="7" t="b">
        <v>0</v>
      </c>
      <c r="C77" s="7" t="b">
        <v>1</v>
      </c>
      <c r="D77" s="7" t="b">
        <v>1</v>
      </c>
      <c r="E77" s="7" t="b">
        <v>1</v>
      </c>
      <c r="F77" s="8" t="b">
        <v>0</v>
      </c>
    </row>
    <row r="78" spans="1:6" x14ac:dyDescent="0.35">
      <c r="A78" s="6" t="s">
        <v>232</v>
      </c>
      <c r="B78" s="7" t="b">
        <v>0</v>
      </c>
      <c r="C78" s="7" t="b">
        <v>1</v>
      </c>
      <c r="D78" s="7" t="b">
        <v>1</v>
      </c>
      <c r="E78" s="7" t="b">
        <v>0</v>
      </c>
      <c r="F78" s="8" t="b">
        <v>0</v>
      </c>
    </row>
    <row r="79" spans="1:6" x14ac:dyDescent="0.35">
      <c r="A79" s="6" t="s">
        <v>102</v>
      </c>
      <c r="B79" s="7" t="b">
        <v>1</v>
      </c>
      <c r="C79" s="7" t="b">
        <v>1</v>
      </c>
      <c r="D79" s="7" t="b">
        <v>1</v>
      </c>
      <c r="E79" s="7" t="b">
        <v>0</v>
      </c>
      <c r="F79" s="8" t="b">
        <v>0</v>
      </c>
    </row>
    <row r="80" spans="1:6" x14ac:dyDescent="0.35">
      <c r="A80" s="6" t="s">
        <v>93</v>
      </c>
      <c r="B80" s="7" t="b">
        <v>1</v>
      </c>
      <c r="C80" s="7" t="b">
        <v>1</v>
      </c>
      <c r="D80" s="7" t="b">
        <v>1</v>
      </c>
      <c r="E80" s="7" t="b">
        <v>0</v>
      </c>
      <c r="F80" s="8" t="b">
        <v>0</v>
      </c>
    </row>
    <row r="81" spans="1:6" x14ac:dyDescent="0.35">
      <c r="A81" s="6" t="s">
        <v>130</v>
      </c>
      <c r="B81" s="7" t="b">
        <v>1</v>
      </c>
      <c r="C81" s="7" t="b">
        <v>0</v>
      </c>
      <c r="D81" s="7" t="b">
        <v>0</v>
      </c>
      <c r="E81" s="7" t="b">
        <v>0</v>
      </c>
      <c r="F81" s="8" t="b">
        <v>0</v>
      </c>
    </row>
    <row r="82" spans="1:6" x14ac:dyDescent="0.35">
      <c r="A82" s="6" t="s">
        <v>185</v>
      </c>
      <c r="B82" s="7" t="b">
        <v>1</v>
      </c>
      <c r="C82" s="7" t="b">
        <v>1</v>
      </c>
      <c r="D82" s="7" t="b">
        <v>1</v>
      </c>
      <c r="E82" s="7" t="b">
        <v>0</v>
      </c>
      <c r="F82" s="8" t="b">
        <v>0</v>
      </c>
    </row>
    <row r="83" spans="1:6" x14ac:dyDescent="0.35">
      <c r="A83" s="6" t="s">
        <v>36</v>
      </c>
      <c r="B83" s="7" t="b">
        <v>0</v>
      </c>
      <c r="C83" s="7" t="b">
        <v>1</v>
      </c>
      <c r="D83" s="7" t="b">
        <v>1</v>
      </c>
      <c r="E83" s="7" t="b">
        <v>1</v>
      </c>
      <c r="F83" s="8" t="b">
        <v>0</v>
      </c>
    </row>
    <row r="84" spans="1:6" x14ac:dyDescent="0.35">
      <c r="A84" s="6" t="s">
        <v>221</v>
      </c>
      <c r="B84" s="7" t="b">
        <v>0</v>
      </c>
      <c r="C84" s="7" t="b">
        <v>1</v>
      </c>
      <c r="D84" s="7" t="b">
        <v>1</v>
      </c>
      <c r="E84" s="7" t="b">
        <v>0</v>
      </c>
      <c r="F84" s="8" t="b">
        <v>0</v>
      </c>
    </row>
    <row r="85" spans="1:6" x14ac:dyDescent="0.35">
      <c r="A85" s="6" t="s">
        <v>248</v>
      </c>
      <c r="B85" s="7" t="b">
        <v>0</v>
      </c>
      <c r="C85" s="7" t="b">
        <v>1</v>
      </c>
      <c r="D85" s="7" t="b">
        <v>1</v>
      </c>
      <c r="E85" s="7" t="b">
        <v>0</v>
      </c>
      <c r="F85" s="8" t="b">
        <v>0</v>
      </c>
    </row>
    <row r="86" spans="1:6" x14ac:dyDescent="0.35">
      <c r="A86" s="6" t="s">
        <v>127</v>
      </c>
      <c r="B86" s="7" t="b">
        <v>1</v>
      </c>
      <c r="C86" s="7" t="b">
        <v>1</v>
      </c>
      <c r="D86" s="7" t="b">
        <v>1</v>
      </c>
      <c r="E86" s="7" t="b">
        <v>0</v>
      </c>
      <c r="F86" s="8" t="b">
        <v>0</v>
      </c>
    </row>
    <row r="87" spans="1:6" x14ac:dyDescent="0.35">
      <c r="A87" s="6" t="s">
        <v>116</v>
      </c>
      <c r="B87" s="7" t="b">
        <v>1</v>
      </c>
      <c r="C87" s="7" t="b">
        <v>1</v>
      </c>
      <c r="D87" s="7" t="b">
        <v>1</v>
      </c>
      <c r="E87" s="7" t="b">
        <v>0</v>
      </c>
      <c r="F87" s="8" t="b">
        <v>0</v>
      </c>
    </row>
    <row r="88" spans="1:6" x14ac:dyDescent="0.35">
      <c r="A88" s="6" t="s">
        <v>90</v>
      </c>
      <c r="B88" s="7" t="b">
        <v>1</v>
      </c>
      <c r="C88" s="7" t="b">
        <v>1</v>
      </c>
      <c r="D88" s="7" t="b">
        <v>1</v>
      </c>
      <c r="E88" s="7" t="b">
        <v>0</v>
      </c>
      <c r="F88" s="8" t="b">
        <v>0</v>
      </c>
    </row>
    <row r="89" spans="1:6" x14ac:dyDescent="0.35">
      <c r="A89" s="6" t="s">
        <v>204</v>
      </c>
      <c r="B89" s="7" t="b">
        <v>0</v>
      </c>
      <c r="C89" s="7" t="b">
        <v>1</v>
      </c>
      <c r="D89" s="7" t="b">
        <v>1</v>
      </c>
      <c r="E89" s="7" t="b">
        <v>0</v>
      </c>
      <c r="F89" s="8" t="b">
        <v>0</v>
      </c>
    </row>
    <row r="90" spans="1:6" x14ac:dyDescent="0.35">
      <c r="A90" s="6" t="s">
        <v>105</v>
      </c>
      <c r="B90" s="7" t="b">
        <v>1</v>
      </c>
      <c r="C90" s="7" t="b">
        <v>1</v>
      </c>
      <c r="D90" s="7" t="b">
        <v>1</v>
      </c>
      <c r="E90" s="7" t="b">
        <v>1</v>
      </c>
      <c r="F90" s="8" t="b">
        <v>0</v>
      </c>
    </row>
    <row r="91" spans="1:6" x14ac:dyDescent="0.35">
      <c r="A91" s="6" t="s">
        <v>101</v>
      </c>
      <c r="B91" s="7" t="b">
        <v>1</v>
      </c>
      <c r="C91" s="7" t="b">
        <v>1</v>
      </c>
      <c r="D91" s="7" t="b">
        <v>1</v>
      </c>
      <c r="E91" s="7" t="b">
        <v>1</v>
      </c>
      <c r="F91" s="8" t="b">
        <v>0</v>
      </c>
    </row>
    <row r="92" spans="1:6" x14ac:dyDescent="0.35">
      <c r="A92" s="6" t="s">
        <v>103</v>
      </c>
      <c r="B92" s="7" t="b">
        <v>1</v>
      </c>
      <c r="C92" s="7" t="b">
        <v>1</v>
      </c>
      <c r="D92" s="7" t="b">
        <v>1</v>
      </c>
      <c r="E92" s="7" t="b">
        <v>1</v>
      </c>
      <c r="F92" s="8" t="b">
        <v>0</v>
      </c>
    </row>
    <row r="93" spans="1:6" x14ac:dyDescent="0.35">
      <c r="A93" s="6" t="s">
        <v>86</v>
      </c>
      <c r="B93" s="7" t="b">
        <v>1</v>
      </c>
      <c r="C93" s="7" t="b">
        <v>1</v>
      </c>
      <c r="D93" s="7" t="b">
        <v>1</v>
      </c>
      <c r="E93" s="7" t="b">
        <v>1</v>
      </c>
      <c r="F93" s="8" t="b">
        <v>0</v>
      </c>
    </row>
    <row r="94" spans="1:6" x14ac:dyDescent="0.35">
      <c r="A94" s="6" t="s">
        <v>141</v>
      </c>
      <c r="B94" s="7" t="b">
        <v>1</v>
      </c>
      <c r="C94" s="7" t="b">
        <v>0</v>
      </c>
      <c r="D94" s="7" t="b">
        <v>0</v>
      </c>
      <c r="E94" s="7" t="b">
        <v>0</v>
      </c>
      <c r="F94" s="8" t="b">
        <v>0</v>
      </c>
    </row>
    <row r="95" spans="1:6" x14ac:dyDescent="0.35">
      <c r="A95" s="6" t="s">
        <v>257</v>
      </c>
      <c r="B95" s="7" t="b">
        <v>0</v>
      </c>
      <c r="C95" s="7" t="b">
        <v>1</v>
      </c>
      <c r="D95" s="7" t="b">
        <v>1</v>
      </c>
      <c r="E95" s="7" t="b">
        <v>0</v>
      </c>
      <c r="F95" s="8" t="b">
        <v>0</v>
      </c>
    </row>
    <row r="96" spans="1:6" x14ac:dyDescent="0.35">
      <c r="A96" s="6" t="s">
        <v>256</v>
      </c>
      <c r="B96" s="7" t="b">
        <v>0</v>
      </c>
      <c r="C96" s="7" t="b">
        <v>1</v>
      </c>
      <c r="D96" s="7" t="b">
        <v>1</v>
      </c>
      <c r="E96" s="7" t="b">
        <v>0</v>
      </c>
      <c r="F96" s="8" t="b">
        <v>0</v>
      </c>
    </row>
    <row r="97" spans="1:6" x14ac:dyDescent="0.35">
      <c r="A97" s="6" t="s">
        <v>167</v>
      </c>
      <c r="B97" s="7" t="b">
        <v>1</v>
      </c>
      <c r="C97" s="7" t="b">
        <v>0</v>
      </c>
      <c r="D97" s="7" t="b">
        <v>0</v>
      </c>
      <c r="E97" s="7" t="b">
        <v>0</v>
      </c>
      <c r="F97" s="8" t="b">
        <v>0</v>
      </c>
    </row>
    <row r="98" spans="1:6" x14ac:dyDescent="0.35">
      <c r="A98" s="6" t="s">
        <v>190</v>
      </c>
      <c r="B98" s="7" t="b">
        <v>1</v>
      </c>
      <c r="C98" s="7" t="b">
        <v>1</v>
      </c>
      <c r="D98" s="7" t="b">
        <v>1</v>
      </c>
      <c r="E98" s="7" t="b">
        <v>0</v>
      </c>
      <c r="F98" s="8" t="b">
        <v>0</v>
      </c>
    </row>
    <row r="99" spans="1:6" x14ac:dyDescent="0.35">
      <c r="A99" s="15" t="s">
        <v>99</v>
      </c>
      <c r="B99" s="16" t="b">
        <v>1</v>
      </c>
      <c r="C99" s="16" t="b">
        <v>0</v>
      </c>
      <c r="D99" s="16" t="b">
        <v>1</v>
      </c>
      <c r="E99" s="16" t="b">
        <v>0</v>
      </c>
      <c r="F99" s="17" t="b">
        <v>0</v>
      </c>
    </row>
    <row r="100" spans="1:6" x14ac:dyDescent="0.35">
      <c r="A100" s="6" t="s">
        <v>259</v>
      </c>
      <c r="B100" s="7" t="b">
        <v>0</v>
      </c>
      <c r="C100" s="7" t="b">
        <v>1</v>
      </c>
      <c r="D100" s="7" t="b">
        <v>1</v>
      </c>
      <c r="E100" s="7" t="b">
        <v>1</v>
      </c>
      <c r="F100" s="8" t="b">
        <v>1</v>
      </c>
    </row>
    <row r="101" spans="1:6" x14ac:dyDescent="0.35">
      <c r="A101" s="6" t="s">
        <v>250</v>
      </c>
      <c r="B101" s="7" t="b">
        <v>0</v>
      </c>
      <c r="C101" s="7" t="b">
        <v>1</v>
      </c>
      <c r="D101" s="7" t="b">
        <v>1</v>
      </c>
      <c r="E101" s="7" t="b">
        <v>0</v>
      </c>
      <c r="F101" s="8" t="b">
        <v>0</v>
      </c>
    </row>
    <row r="102" spans="1:6" x14ac:dyDescent="0.35">
      <c r="A102" s="6" t="s">
        <v>159</v>
      </c>
      <c r="B102" s="7" t="b">
        <v>1</v>
      </c>
      <c r="C102" s="7" t="b">
        <v>1</v>
      </c>
      <c r="D102" s="7" t="b">
        <v>1</v>
      </c>
      <c r="E102" s="7" t="b">
        <v>0</v>
      </c>
      <c r="F102" s="8" t="b">
        <v>0</v>
      </c>
    </row>
    <row r="103" spans="1:6" x14ac:dyDescent="0.35">
      <c r="A103" s="6" t="s">
        <v>291</v>
      </c>
      <c r="B103" s="7" t="b">
        <v>0</v>
      </c>
      <c r="C103" s="7" t="b">
        <v>0</v>
      </c>
      <c r="D103" s="7" t="b">
        <v>1</v>
      </c>
      <c r="E103" s="7" t="b">
        <v>0</v>
      </c>
      <c r="F103" s="8" t="b">
        <v>0</v>
      </c>
    </row>
    <row r="104" spans="1:6" x14ac:dyDescent="0.35">
      <c r="A104" s="6" t="s">
        <v>126</v>
      </c>
      <c r="B104" s="7" t="b">
        <v>1</v>
      </c>
      <c r="C104" s="7" t="b">
        <v>1</v>
      </c>
      <c r="D104" s="7" t="b">
        <v>1</v>
      </c>
      <c r="E104" s="7" t="b">
        <v>0</v>
      </c>
      <c r="F104" s="8" t="b">
        <v>1</v>
      </c>
    </row>
    <row r="105" spans="1:6" x14ac:dyDescent="0.35">
      <c r="A105" s="6" t="s">
        <v>212</v>
      </c>
      <c r="B105" s="7" t="b">
        <v>0</v>
      </c>
      <c r="C105" s="7" t="b">
        <v>1</v>
      </c>
      <c r="D105" s="7" t="b">
        <v>1</v>
      </c>
      <c r="E105" s="7" t="b">
        <v>0</v>
      </c>
      <c r="F105" s="8" t="b">
        <v>0</v>
      </c>
    </row>
    <row r="106" spans="1:6" x14ac:dyDescent="0.35">
      <c r="A106" s="6" t="s">
        <v>295</v>
      </c>
      <c r="B106" s="7" t="b">
        <v>0</v>
      </c>
      <c r="C106" s="7" t="b">
        <v>0</v>
      </c>
      <c r="D106" s="7" t="b">
        <v>1</v>
      </c>
      <c r="E106" s="7" t="b">
        <v>0</v>
      </c>
      <c r="F106" s="8" t="b">
        <v>0</v>
      </c>
    </row>
    <row r="107" spans="1:6" x14ac:dyDescent="0.35">
      <c r="A107" s="6" t="s">
        <v>261</v>
      </c>
      <c r="B107" s="7" t="b">
        <v>0</v>
      </c>
      <c r="C107" s="7" t="b">
        <v>1</v>
      </c>
      <c r="D107" s="7" t="b">
        <v>1</v>
      </c>
      <c r="E107" s="7" t="b">
        <v>0</v>
      </c>
      <c r="F107" s="8" t="b">
        <v>0</v>
      </c>
    </row>
    <row r="108" spans="1:6" x14ac:dyDescent="0.35">
      <c r="A108" s="6" t="s">
        <v>192</v>
      </c>
      <c r="B108" s="7" t="b">
        <v>1</v>
      </c>
      <c r="C108" s="7" t="b">
        <v>1</v>
      </c>
      <c r="D108" s="7" t="b">
        <v>1</v>
      </c>
      <c r="E108" s="7" t="b">
        <v>0</v>
      </c>
      <c r="F108" s="8" t="b">
        <v>0</v>
      </c>
    </row>
    <row r="109" spans="1:6" x14ac:dyDescent="0.35">
      <c r="A109" s="6" t="s">
        <v>182</v>
      </c>
      <c r="B109" s="7" t="b">
        <v>1</v>
      </c>
      <c r="C109" s="7" t="b">
        <v>1</v>
      </c>
      <c r="D109" s="7" t="b">
        <v>1</v>
      </c>
      <c r="E109" s="7" t="b">
        <v>1</v>
      </c>
      <c r="F109" s="8" t="b">
        <v>0</v>
      </c>
    </row>
    <row r="110" spans="1:6" x14ac:dyDescent="0.35">
      <c r="A110" s="6" t="s">
        <v>184</v>
      </c>
      <c r="B110" s="7" t="b">
        <v>1</v>
      </c>
      <c r="C110" s="7" t="b">
        <v>1</v>
      </c>
      <c r="D110" s="7" t="b">
        <v>1</v>
      </c>
      <c r="E110" s="7" t="b">
        <v>0</v>
      </c>
      <c r="F110" s="8" t="b">
        <v>0</v>
      </c>
    </row>
    <row r="111" spans="1:6" x14ac:dyDescent="0.35">
      <c r="A111" s="6" t="s">
        <v>186</v>
      </c>
      <c r="B111" s="7" t="b">
        <v>1</v>
      </c>
      <c r="C111" s="7" t="b">
        <v>1</v>
      </c>
      <c r="D111" s="7" t="b">
        <v>1</v>
      </c>
      <c r="E111" s="7" t="b">
        <v>1</v>
      </c>
      <c r="F111" s="8" t="b">
        <v>0</v>
      </c>
    </row>
    <row r="112" spans="1:6" x14ac:dyDescent="0.35">
      <c r="A112" s="6" t="s">
        <v>238</v>
      </c>
      <c r="B112" s="7" t="b">
        <v>0</v>
      </c>
      <c r="C112" s="7" t="b">
        <v>1</v>
      </c>
      <c r="D112" s="7" t="b">
        <v>1</v>
      </c>
      <c r="E112" s="7" t="b">
        <v>0</v>
      </c>
      <c r="F112" s="8" t="b">
        <v>0</v>
      </c>
    </row>
    <row r="113" spans="1:6" x14ac:dyDescent="0.35">
      <c r="A113" s="6" t="s">
        <v>183</v>
      </c>
      <c r="B113" s="7" t="b">
        <v>1</v>
      </c>
      <c r="C113" s="7" t="b">
        <v>1</v>
      </c>
      <c r="D113" s="7" t="b">
        <v>1</v>
      </c>
      <c r="E113" s="7" t="b">
        <v>1</v>
      </c>
      <c r="F113" s="8" t="b">
        <v>0</v>
      </c>
    </row>
    <row r="114" spans="1:6" x14ac:dyDescent="0.35">
      <c r="A114" s="6" t="s">
        <v>284</v>
      </c>
      <c r="B114" s="7" t="b">
        <v>0</v>
      </c>
      <c r="C114" s="7" t="b">
        <v>0</v>
      </c>
      <c r="D114" s="7" t="b">
        <v>1</v>
      </c>
      <c r="E114" s="7" t="b">
        <v>0</v>
      </c>
      <c r="F114" s="8" t="b">
        <v>0</v>
      </c>
    </row>
    <row r="115" spans="1:6" x14ac:dyDescent="0.35">
      <c r="A115" s="6" t="s">
        <v>254</v>
      </c>
      <c r="B115" s="7" t="b">
        <v>0</v>
      </c>
      <c r="C115" s="7" t="b">
        <v>1</v>
      </c>
      <c r="D115" s="7" t="b">
        <v>1</v>
      </c>
      <c r="E115" s="7" t="b">
        <v>1</v>
      </c>
      <c r="F115" s="8" t="b">
        <v>0</v>
      </c>
    </row>
    <row r="116" spans="1:6" x14ac:dyDescent="0.35">
      <c r="A116" s="6" t="s">
        <v>113</v>
      </c>
      <c r="B116" s="7" t="b">
        <v>1</v>
      </c>
      <c r="C116" s="7" t="b">
        <v>1</v>
      </c>
      <c r="D116" s="7" t="b">
        <v>1</v>
      </c>
      <c r="E116" s="7" t="b">
        <v>1</v>
      </c>
      <c r="F116" s="8" t="b">
        <v>0</v>
      </c>
    </row>
    <row r="117" spans="1:6" x14ac:dyDescent="0.35">
      <c r="A117" s="6" t="s">
        <v>96</v>
      </c>
      <c r="B117" s="7" t="b">
        <v>1</v>
      </c>
      <c r="C117" s="7" t="b">
        <v>1</v>
      </c>
      <c r="D117" s="7" t="b">
        <v>1</v>
      </c>
      <c r="E117" s="7" t="b">
        <v>0</v>
      </c>
      <c r="F117" s="8" t="b">
        <v>0</v>
      </c>
    </row>
    <row r="118" spans="1:6" x14ac:dyDescent="0.35">
      <c r="A118" s="6" t="s">
        <v>106</v>
      </c>
      <c r="B118" s="7" t="b">
        <v>1</v>
      </c>
      <c r="C118" s="7" t="b">
        <v>0</v>
      </c>
      <c r="D118" s="7" t="b">
        <v>0</v>
      </c>
      <c r="E118" s="7" t="b">
        <v>0</v>
      </c>
      <c r="F118" s="8" t="b">
        <v>0</v>
      </c>
    </row>
    <row r="119" spans="1:6" x14ac:dyDescent="0.35">
      <c r="A119" s="6" t="s">
        <v>95</v>
      </c>
      <c r="B119" s="7" t="b">
        <v>1</v>
      </c>
      <c r="C119" s="7" t="b">
        <v>1</v>
      </c>
      <c r="D119" s="7" t="b">
        <v>1</v>
      </c>
      <c r="E119" s="7" t="b">
        <v>0</v>
      </c>
      <c r="F119" s="8" t="b">
        <v>0</v>
      </c>
    </row>
    <row r="120" spans="1:6" x14ac:dyDescent="0.35">
      <c r="A120" s="6" t="s">
        <v>87</v>
      </c>
      <c r="B120" s="7" t="b">
        <v>1</v>
      </c>
      <c r="C120" s="7" t="b">
        <v>1</v>
      </c>
      <c r="D120" s="7" t="b">
        <v>1</v>
      </c>
      <c r="E120" s="7" t="b">
        <v>0</v>
      </c>
      <c r="F120" s="8" t="b">
        <v>0</v>
      </c>
    </row>
    <row r="121" spans="1:6" x14ac:dyDescent="0.35">
      <c r="A121" s="6" t="s">
        <v>228</v>
      </c>
      <c r="B121" s="7" t="b">
        <v>0</v>
      </c>
      <c r="C121" s="7" t="b">
        <v>1</v>
      </c>
      <c r="D121" s="7" t="b">
        <v>1</v>
      </c>
      <c r="E121" s="7" t="b">
        <v>0</v>
      </c>
      <c r="F121" s="8" t="b">
        <v>0</v>
      </c>
    </row>
    <row r="122" spans="1:6" x14ac:dyDescent="0.35">
      <c r="A122" s="6" t="s">
        <v>100</v>
      </c>
      <c r="B122" s="7" t="b">
        <v>1</v>
      </c>
      <c r="C122" s="7" t="b">
        <v>0</v>
      </c>
      <c r="D122" s="7" t="b">
        <v>0</v>
      </c>
      <c r="E122" s="7" t="b">
        <v>0</v>
      </c>
      <c r="F122" s="8" t="b">
        <v>0</v>
      </c>
    </row>
    <row r="123" spans="1:6" x14ac:dyDescent="0.35">
      <c r="A123" s="6" t="s">
        <v>92</v>
      </c>
      <c r="B123" s="7" t="b">
        <v>1</v>
      </c>
      <c r="C123" s="7" t="b">
        <v>1</v>
      </c>
      <c r="D123" s="7" t="b">
        <v>1</v>
      </c>
      <c r="E123" s="7" t="b">
        <v>0</v>
      </c>
      <c r="F123" s="8" t="b">
        <v>0</v>
      </c>
    </row>
    <row r="124" spans="1:6" x14ac:dyDescent="0.35">
      <c r="A124" s="6" t="s">
        <v>124</v>
      </c>
      <c r="B124" s="7" t="b">
        <v>1</v>
      </c>
      <c r="C124" s="7" t="b">
        <v>0</v>
      </c>
      <c r="D124" s="7" t="b">
        <v>1</v>
      </c>
      <c r="E124" s="7" t="b">
        <v>0</v>
      </c>
      <c r="F124" s="8" t="b">
        <v>0</v>
      </c>
    </row>
    <row r="125" spans="1:6" x14ac:dyDescent="0.35">
      <c r="A125" s="6" t="s">
        <v>94</v>
      </c>
      <c r="B125" s="7" t="b">
        <v>1</v>
      </c>
      <c r="C125" s="7" t="b">
        <v>1</v>
      </c>
      <c r="D125" s="7" t="b">
        <v>1</v>
      </c>
      <c r="E125" s="7" t="b">
        <v>0</v>
      </c>
      <c r="F125" s="8" t="b">
        <v>0</v>
      </c>
    </row>
    <row r="126" spans="1:6" x14ac:dyDescent="0.35">
      <c r="A126" s="6" t="s">
        <v>286</v>
      </c>
      <c r="B126" s="7" t="b">
        <v>0</v>
      </c>
      <c r="C126" s="7" t="b">
        <v>0</v>
      </c>
      <c r="D126" s="7" t="b">
        <v>1</v>
      </c>
      <c r="E126" s="7" t="b">
        <v>0</v>
      </c>
      <c r="F126" s="8" t="b">
        <v>0</v>
      </c>
    </row>
    <row r="127" spans="1:6" x14ac:dyDescent="0.35">
      <c r="A127" s="6" t="s">
        <v>214</v>
      </c>
      <c r="B127" s="7" t="b">
        <v>0</v>
      </c>
      <c r="C127" s="7" t="b">
        <v>1</v>
      </c>
      <c r="D127" s="7" t="b">
        <v>1</v>
      </c>
      <c r="E127" s="7" t="b">
        <v>0</v>
      </c>
      <c r="F127" s="8" t="b">
        <v>0</v>
      </c>
    </row>
    <row r="128" spans="1:6" x14ac:dyDescent="0.35">
      <c r="A128" s="6" t="s">
        <v>174</v>
      </c>
      <c r="B128" s="7" t="b">
        <v>1</v>
      </c>
      <c r="C128" s="7" t="b">
        <v>1</v>
      </c>
      <c r="D128" s="7" t="b">
        <v>1</v>
      </c>
      <c r="E128" s="7" t="b">
        <v>0</v>
      </c>
      <c r="F128" s="8" t="b">
        <v>0</v>
      </c>
    </row>
    <row r="129" spans="1:6" x14ac:dyDescent="0.35">
      <c r="A129" s="6" t="s">
        <v>169</v>
      </c>
      <c r="B129" s="7" t="b">
        <v>1</v>
      </c>
      <c r="C129" s="7" t="b">
        <v>1</v>
      </c>
      <c r="D129" s="7" t="b">
        <v>1</v>
      </c>
      <c r="E129" s="7" t="b">
        <v>0</v>
      </c>
      <c r="F129" s="8" t="b">
        <v>0</v>
      </c>
    </row>
    <row r="130" spans="1:6" x14ac:dyDescent="0.35">
      <c r="A130" s="6" t="s">
        <v>217</v>
      </c>
      <c r="B130" s="7" t="b">
        <v>0</v>
      </c>
      <c r="C130" s="7" t="b">
        <v>1</v>
      </c>
      <c r="D130" s="7" t="b">
        <v>1</v>
      </c>
      <c r="E130" s="7" t="b">
        <v>0</v>
      </c>
      <c r="F130" s="8" t="b">
        <v>1</v>
      </c>
    </row>
    <row r="131" spans="1:6" x14ac:dyDescent="0.35">
      <c r="A131" s="6" t="s">
        <v>231</v>
      </c>
      <c r="B131" s="7" t="b">
        <v>0</v>
      </c>
      <c r="C131" s="7" t="b">
        <v>1</v>
      </c>
      <c r="D131" s="7" t="b">
        <v>1</v>
      </c>
      <c r="E131" s="7" t="b">
        <v>1</v>
      </c>
      <c r="F131" s="8" t="b">
        <v>0</v>
      </c>
    </row>
    <row r="132" spans="1:6" x14ac:dyDescent="0.35">
      <c r="A132" s="6" t="s">
        <v>181</v>
      </c>
      <c r="B132" s="7" t="b">
        <v>1</v>
      </c>
      <c r="C132" s="7" t="b">
        <v>0</v>
      </c>
      <c r="D132" s="7" t="b">
        <v>0</v>
      </c>
      <c r="E132" s="7" t="b">
        <v>0</v>
      </c>
      <c r="F132" s="8" t="b">
        <v>0</v>
      </c>
    </row>
    <row r="133" spans="1:6" x14ac:dyDescent="0.35">
      <c r="A133" s="6" t="s">
        <v>288</v>
      </c>
      <c r="B133" s="7" t="b">
        <v>0</v>
      </c>
      <c r="C133" s="7" t="b">
        <v>0</v>
      </c>
      <c r="D133" s="7" t="b">
        <v>1</v>
      </c>
      <c r="E133" s="7" t="b">
        <v>0</v>
      </c>
      <c r="F133" s="8" t="b">
        <v>0</v>
      </c>
    </row>
    <row r="134" spans="1:6" x14ac:dyDescent="0.35">
      <c r="A134" s="6" t="s">
        <v>196</v>
      </c>
      <c r="B134" s="7" t="b">
        <v>0</v>
      </c>
      <c r="C134" s="7" t="b">
        <v>1</v>
      </c>
      <c r="D134" s="7" t="b">
        <v>1</v>
      </c>
      <c r="E134" s="7" t="b">
        <v>1</v>
      </c>
      <c r="F134" s="8" t="b">
        <v>0</v>
      </c>
    </row>
    <row r="135" spans="1:6" x14ac:dyDescent="0.35">
      <c r="A135" s="6" t="s">
        <v>111</v>
      </c>
      <c r="B135" s="7" t="b">
        <v>1</v>
      </c>
      <c r="C135" s="7" t="b">
        <v>0</v>
      </c>
      <c r="D135" s="7" t="b">
        <v>0</v>
      </c>
      <c r="E135" s="7" t="b">
        <v>0</v>
      </c>
      <c r="F135" s="8" t="b">
        <v>0</v>
      </c>
    </row>
    <row r="136" spans="1:6" x14ac:dyDescent="0.35">
      <c r="A136" s="6" t="s">
        <v>107</v>
      </c>
      <c r="B136" s="7" t="b">
        <v>1</v>
      </c>
      <c r="C136" s="7" t="b">
        <v>1</v>
      </c>
      <c r="D136" s="7" t="b">
        <v>1</v>
      </c>
      <c r="E136" s="7" t="b">
        <v>0</v>
      </c>
      <c r="F136" s="8" t="b">
        <v>0</v>
      </c>
    </row>
    <row r="137" spans="1:6" x14ac:dyDescent="0.35">
      <c r="A137" s="6" t="s">
        <v>161</v>
      </c>
      <c r="B137" s="7" t="b">
        <v>1</v>
      </c>
      <c r="C137" s="7" t="b">
        <v>1</v>
      </c>
      <c r="D137" s="7" t="b">
        <v>1</v>
      </c>
      <c r="E137" s="7" t="b">
        <v>0</v>
      </c>
      <c r="F137" s="8" t="b">
        <v>0</v>
      </c>
    </row>
    <row r="138" spans="1:6" x14ac:dyDescent="0.35">
      <c r="A138" s="6" t="s">
        <v>129</v>
      </c>
      <c r="B138" s="7" t="b">
        <v>1</v>
      </c>
      <c r="C138" s="7" t="b">
        <v>1</v>
      </c>
      <c r="D138" s="7" t="b">
        <v>0</v>
      </c>
      <c r="E138" s="7" t="b">
        <v>0</v>
      </c>
      <c r="F138" s="8" t="b">
        <v>0</v>
      </c>
    </row>
    <row r="139" spans="1:6" x14ac:dyDescent="0.35">
      <c r="A139" s="6" t="s">
        <v>300</v>
      </c>
      <c r="B139" s="7" t="b">
        <v>0</v>
      </c>
      <c r="C139" s="7" t="b">
        <v>0</v>
      </c>
      <c r="D139" s="7" t="b">
        <v>1</v>
      </c>
      <c r="E139" s="7" t="b">
        <v>0</v>
      </c>
      <c r="F139" s="8" t="b">
        <v>0</v>
      </c>
    </row>
    <row r="140" spans="1:6" x14ac:dyDescent="0.35">
      <c r="A140" s="6" t="s">
        <v>211</v>
      </c>
      <c r="B140" s="7" t="b">
        <v>0</v>
      </c>
      <c r="C140" s="7" t="b">
        <v>1</v>
      </c>
      <c r="D140" s="7" t="b">
        <v>1</v>
      </c>
      <c r="E140" s="7" t="b">
        <v>0</v>
      </c>
      <c r="F140" s="8" t="b">
        <v>0</v>
      </c>
    </row>
    <row r="141" spans="1:6" x14ac:dyDescent="0.35">
      <c r="A141" s="6" t="s">
        <v>118</v>
      </c>
      <c r="B141" s="7" t="b">
        <v>1</v>
      </c>
      <c r="C141" s="7" t="b">
        <v>1</v>
      </c>
      <c r="D141" s="7" t="b">
        <v>1</v>
      </c>
      <c r="E141" s="7" t="b">
        <v>0</v>
      </c>
      <c r="F141" s="8" t="b">
        <v>1</v>
      </c>
    </row>
    <row r="142" spans="1:6" x14ac:dyDescent="0.35">
      <c r="A142" s="6" t="s">
        <v>119</v>
      </c>
      <c r="B142" s="7" t="b">
        <v>1</v>
      </c>
      <c r="C142" s="7" t="b">
        <v>1</v>
      </c>
      <c r="D142" s="7" t="b">
        <v>1</v>
      </c>
      <c r="E142" s="7" t="b">
        <v>1</v>
      </c>
      <c r="F142" s="8" t="b">
        <v>0</v>
      </c>
    </row>
    <row r="143" spans="1:6" x14ac:dyDescent="0.35">
      <c r="A143" s="6" t="s">
        <v>206</v>
      </c>
      <c r="B143" s="7" t="b">
        <v>0</v>
      </c>
      <c r="C143" s="7" t="b">
        <v>1</v>
      </c>
      <c r="D143" s="7" t="b">
        <v>1</v>
      </c>
      <c r="E143" s="7" t="b">
        <v>0</v>
      </c>
      <c r="F143" s="8" t="b">
        <v>0</v>
      </c>
    </row>
    <row r="144" spans="1:6" x14ac:dyDescent="0.35">
      <c r="A144" s="6" t="s">
        <v>281</v>
      </c>
      <c r="B144" s="7" t="b">
        <v>0</v>
      </c>
      <c r="C144" s="7" t="b">
        <v>0</v>
      </c>
      <c r="D144" s="7" t="b">
        <v>1</v>
      </c>
      <c r="E144" s="7" t="b">
        <v>0</v>
      </c>
      <c r="F144" s="8" t="b">
        <v>1</v>
      </c>
    </row>
    <row r="145" spans="1:6" x14ac:dyDescent="0.35">
      <c r="A145" s="6" t="s">
        <v>273</v>
      </c>
      <c r="B145" s="7" t="b">
        <v>0</v>
      </c>
      <c r="C145" s="7" t="b">
        <v>1</v>
      </c>
      <c r="D145" s="7" t="b">
        <v>1</v>
      </c>
      <c r="E145" s="7" t="b">
        <v>0</v>
      </c>
      <c r="F145" s="8" t="b">
        <v>0</v>
      </c>
    </row>
    <row r="146" spans="1:6" x14ac:dyDescent="0.35">
      <c r="A146" s="6" t="s">
        <v>205</v>
      </c>
      <c r="B146" s="7" t="b">
        <v>0</v>
      </c>
      <c r="C146" s="7" t="b">
        <v>1</v>
      </c>
      <c r="D146" s="7" t="b">
        <v>1</v>
      </c>
      <c r="E146" s="7" t="b">
        <v>0</v>
      </c>
      <c r="F146" s="8" t="b">
        <v>0</v>
      </c>
    </row>
    <row r="147" spans="1:6" x14ac:dyDescent="0.35">
      <c r="A147" s="6" t="s">
        <v>168</v>
      </c>
      <c r="B147" s="7" t="b">
        <v>1</v>
      </c>
      <c r="C147" s="7" t="b">
        <v>1</v>
      </c>
      <c r="D147" s="7" t="b">
        <v>1</v>
      </c>
      <c r="E147" s="7" t="b">
        <v>0</v>
      </c>
      <c r="F147" s="8" t="b">
        <v>0</v>
      </c>
    </row>
    <row r="148" spans="1:6" x14ac:dyDescent="0.35">
      <c r="A148" s="6" t="s">
        <v>215</v>
      </c>
      <c r="B148" s="7" t="b">
        <v>0</v>
      </c>
      <c r="C148" s="7" t="b">
        <v>1</v>
      </c>
      <c r="D148" s="7" t="b">
        <v>1</v>
      </c>
      <c r="E148" s="7" t="b">
        <v>0</v>
      </c>
      <c r="F148" s="8" t="b">
        <v>0</v>
      </c>
    </row>
    <row r="149" spans="1:6" x14ac:dyDescent="0.35">
      <c r="A149" s="6" t="s">
        <v>98</v>
      </c>
      <c r="B149" s="7" t="b">
        <v>1</v>
      </c>
      <c r="C149" s="7" t="b">
        <v>1</v>
      </c>
      <c r="D149" s="7" t="b">
        <v>1</v>
      </c>
      <c r="E149" s="7" t="b">
        <v>0</v>
      </c>
      <c r="F149" s="8" t="b">
        <v>0</v>
      </c>
    </row>
    <row r="150" spans="1:6" x14ac:dyDescent="0.35">
      <c r="A150" s="6" t="s">
        <v>229</v>
      </c>
      <c r="B150" s="7" t="b">
        <v>0</v>
      </c>
      <c r="C150" s="7" t="b">
        <v>1</v>
      </c>
      <c r="D150" s="7" t="b">
        <v>1</v>
      </c>
      <c r="E150" s="7" t="b">
        <v>0</v>
      </c>
      <c r="F150" s="8" t="b">
        <v>0</v>
      </c>
    </row>
    <row r="151" spans="1:6" x14ac:dyDescent="0.35">
      <c r="A151" s="6" t="s">
        <v>264</v>
      </c>
      <c r="B151" s="7" t="b">
        <v>0</v>
      </c>
      <c r="C151" s="7" t="b">
        <v>1</v>
      </c>
      <c r="D151" s="7" t="b">
        <v>1</v>
      </c>
      <c r="E151" s="7" t="b">
        <v>0</v>
      </c>
      <c r="F151" s="8" t="b">
        <v>0</v>
      </c>
    </row>
    <row r="152" spans="1:6" x14ac:dyDescent="0.35">
      <c r="A152" s="6" t="s">
        <v>164</v>
      </c>
      <c r="B152" s="7" t="b">
        <v>1</v>
      </c>
      <c r="C152" s="7" t="b">
        <v>1</v>
      </c>
      <c r="D152" s="7" t="b">
        <v>1</v>
      </c>
      <c r="E152" s="7" t="b">
        <v>0</v>
      </c>
      <c r="F152" s="8" t="b">
        <v>0</v>
      </c>
    </row>
    <row r="153" spans="1:6" x14ac:dyDescent="0.35">
      <c r="A153" s="6" t="s">
        <v>266</v>
      </c>
      <c r="B153" s="7" t="b">
        <v>0</v>
      </c>
      <c r="C153" s="7" t="b">
        <v>1</v>
      </c>
      <c r="D153" s="7" t="b">
        <v>1</v>
      </c>
      <c r="E153" s="7" t="b">
        <v>0</v>
      </c>
      <c r="F153" s="8" t="b">
        <v>0</v>
      </c>
    </row>
    <row r="154" spans="1:6" x14ac:dyDescent="0.35">
      <c r="A154" s="6" t="s">
        <v>120</v>
      </c>
      <c r="B154" s="7" t="b">
        <v>1</v>
      </c>
      <c r="C154" s="7" t="b">
        <v>0</v>
      </c>
      <c r="D154" s="7" t="b">
        <v>0</v>
      </c>
      <c r="E154" s="7" t="b">
        <v>0</v>
      </c>
      <c r="F154" s="8" t="b">
        <v>0</v>
      </c>
    </row>
    <row r="155" spans="1:6" x14ac:dyDescent="0.35">
      <c r="A155" s="6" t="s">
        <v>258</v>
      </c>
      <c r="B155" s="7" t="b">
        <v>0</v>
      </c>
      <c r="C155" s="7" t="b">
        <v>1</v>
      </c>
      <c r="D155" s="7" t="b">
        <v>0</v>
      </c>
      <c r="E155" s="7" t="b">
        <v>0</v>
      </c>
      <c r="F155" s="8" t="b">
        <v>0</v>
      </c>
    </row>
    <row r="156" spans="1:6" x14ac:dyDescent="0.35">
      <c r="A156" s="6" t="s">
        <v>298</v>
      </c>
      <c r="B156" s="7" t="b">
        <v>0</v>
      </c>
      <c r="C156" s="7" t="b">
        <v>0</v>
      </c>
      <c r="D156" s="7" t="b">
        <v>1</v>
      </c>
      <c r="E156" s="7" t="b">
        <v>0</v>
      </c>
      <c r="F156" s="8" t="b">
        <v>0</v>
      </c>
    </row>
    <row r="157" spans="1:6" x14ac:dyDescent="0.35">
      <c r="A157" s="6" t="s">
        <v>246</v>
      </c>
      <c r="B157" s="7" t="b">
        <v>0</v>
      </c>
      <c r="C157" s="7" t="b">
        <v>1</v>
      </c>
      <c r="D157" s="7" t="b">
        <v>1</v>
      </c>
      <c r="E157" s="7" t="b">
        <v>1</v>
      </c>
      <c r="F157" s="8" t="b">
        <v>1</v>
      </c>
    </row>
    <row r="158" spans="1:6" x14ac:dyDescent="0.35">
      <c r="A158" s="6" t="s">
        <v>276</v>
      </c>
      <c r="B158" s="7" t="b">
        <v>0</v>
      </c>
      <c r="C158" s="7" t="b">
        <v>1</v>
      </c>
      <c r="D158" s="7" t="b">
        <v>1</v>
      </c>
      <c r="E158" s="7" t="b">
        <v>0</v>
      </c>
      <c r="F158" s="8" t="b">
        <v>0</v>
      </c>
    </row>
    <row r="159" spans="1:6" x14ac:dyDescent="0.35">
      <c r="A159" s="6" t="s">
        <v>223</v>
      </c>
      <c r="B159" s="7" t="b">
        <v>0</v>
      </c>
      <c r="C159" s="7" t="b">
        <v>1</v>
      </c>
      <c r="D159" s="7" t="b">
        <v>1</v>
      </c>
      <c r="E159" s="7" t="b">
        <v>0</v>
      </c>
      <c r="F159" s="8" t="b">
        <v>1</v>
      </c>
    </row>
    <row r="160" spans="1:6" x14ac:dyDescent="0.35">
      <c r="A160" s="6" t="s">
        <v>178</v>
      </c>
      <c r="B160" s="7" t="b">
        <v>1</v>
      </c>
      <c r="C160" s="7" t="b">
        <v>1</v>
      </c>
      <c r="D160" s="7" t="b">
        <v>1</v>
      </c>
      <c r="E160" s="7" t="b">
        <v>0</v>
      </c>
      <c r="F160" s="8" t="b">
        <v>0</v>
      </c>
    </row>
    <row r="161" spans="1:6" x14ac:dyDescent="0.35">
      <c r="A161" s="6" t="s">
        <v>91</v>
      </c>
      <c r="B161" s="7" t="b">
        <v>1</v>
      </c>
      <c r="C161" s="7" t="b">
        <v>1</v>
      </c>
      <c r="D161" s="7" t="b">
        <v>1</v>
      </c>
      <c r="E161" s="7" t="b">
        <v>0</v>
      </c>
      <c r="F161" s="8" t="b">
        <v>1</v>
      </c>
    </row>
    <row r="162" spans="1:6" x14ac:dyDescent="0.35">
      <c r="A162" s="6" t="s">
        <v>165</v>
      </c>
      <c r="B162" s="7" t="b">
        <v>1</v>
      </c>
      <c r="C162" s="7" t="b">
        <v>1</v>
      </c>
      <c r="D162" s="7" t="b">
        <v>1</v>
      </c>
      <c r="E162" s="7" t="b">
        <v>0</v>
      </c>
      <c r="F162" s="8" t="b">
        <v>0</v>
      </c>
    </row>
    <row r="163" spans="1:6" x14ac:dyDescent="0.35">
      <c r="A163" s="6" t="s">
        <v>230</v>
      </c>
      <c r="B163" s="7" t="b">
        <v>0</v>
      </c>
      <c r="C163" s="7" t="b">
        <v>1</v>
      </c>
      <c r="D163" s="7" t="b">
        <v>1</v>
      </c>
      <c r="E163" s="7" t="b">
        <v>0</v>
      </c>
      <c r="F163" s="8" t="b">
        <v>0</v>
      </c>
    </row>
    <row r="164" spans="1:6" x14ac:dyDescent="0.35">
      <c r="A164" s="6" t="s">
        <v>280</v>
      </c>
      <c r="B164" s="7" t="b">
        <v>0</v>
      </c>
      <c r="C164" s="7" t="b">
        <v>1</v>
      </c>
      <c r="D164" s="7" t="b">
        <v>1</v>
      </c>
      <c r="E164" s="7" t="b">
        <v>1</v>
      </c>
      <c r="F164" s="8" t="b">
        <v>0</v>
      </c>
    </row>
    <row r="165" spans="1:6" x14ac:dyDescent="0.35">
      <c r="A165" s="6" t="s">
        <v>279</v>
      </c>
      <c r="B165" s="7" t="b">
        <v>0</v>
      </c>
      <c r="C165" s="7" t="b">
        <v>1</v>
      </c>
      <c r="D165" s="7" t="b">
        <v>0</v>
      </c>
      <c r="E165" s="7" t="b">
        <v>1</v>
      </c>
      <c r="F165" s="8" t="b">
        <v>0</v>
      </c>
    </row>
    <row r="166" spans="1:6" x14ac:dyDescent="0.35">
      <c r="A166" s="6" t="s">
        <v>287</v>
      </c>
      <c r="B166" s="7" t="b">
        <v>0</v>
      </c>
      <c r="C166" s="7" t="b">
        <v>0</v>
      </c>
      <c r="D166" s="7" t="b">
        <v>1</v>
      </c>
      <c r="E166" s="7" t="b">
        <v>0</v>
      </c>
      <c r="F166" s="8" t="b">
        <v>0</v>
      </c>
    </row>
    <row r="167" spans="1:6" x14ac:dyDescent="0.35">
      <c r="A167" s="6" t="s">
        <v>125</v>
      </c>
      <c r="B167" s="7" t="b">
        <v>1</v>
      </c>
      <c r="C167" s="7" t="b">
        <v>1</v>
      </c>
      <c r="D167" s="7" t="b">
        <v>1</v>
      </c>
      <c r="E167" s="7" t="b">
        <v>1</v>
      </c>
      <c r="F167" s="8" t="b">
        <v>0</v>
      </c>
    </row>
    <row r="168" spans="1:6" x14ac:dyDescent="0.35">
      <c r="A168" s="6" t="s">
        <v>189</v>
      </c>
      <c r="B168" s="7" t="b">
        <v>1</v>
      </c>
      <c r="C168" s="7" t="b">
        <v>1</v>
      </c>
      <c r="D168" s="7" t="b">
        <v>0</v>
      </c>
      <c r="E168" s="7" t="b">
        <v>0</v>
      </c>
      <c r="F168" s="8" t="b">
        <v>0</v>
      </c>
    </row>
    <row r="169" spans="1:6" x14ac:dyDescent="0.35">
      <c r="A169" s="6" t="s">
        <v>283</v>
      </c>
      <c r="B169" s="7" t="b">
        <v>0</v>
      </c>
      <c r="C169" s="7" t="b">
        <v>0</v>
      </c>
      <c r="D169" s="7" t="b">
        <v>1</v>
      </c>
      <c r="E169" s="7" t="b">
        <v>0</v>
      </c>
      <c r="F169" s="8" t="b">
        <v>1</v>
      </c>
    </row>
    <row r="170" spans="1:6" x14ac:dyDescent="0.35">
      <c r="A170" s="6" t="s">
        <v>210</v>
      </c>
      <c r="B170" s="7" t="b">
        <v>0</v>
      </c>
      <c r="C170" s="7" t="b">
        <v>1</v>
      </c>
      <c r="D170" s="7" t="b">
        <v>1</v>
      </c>
      <c r="E170" s="7" t="b">
        <v>1</v>
      </c>
      <c r="F170" s="8" t="b">
        <v>0</v>
      </c>
    </row>
    <row r="171" spans="1:6" x14ac:dyDescent="0.35">
      <c r="A171" s="6" t="s">
        <v>249</v>
      </c>
      <c r="B171" s="7" t="b">
        <v>0</v>
      </c>
      <c r="C171" s="7" t="b">
        <v>1</v>
      </c>
      <c r="D171" s="7" t="b">
        <v>1</v>
      </c>
      <c r="E171" s="7" t="b">
        <v>0</v>
      </c>
      <c r="F171" s="8" t="b">
        <v>0</v>
      </c>
    </row>
    <row r="172" spans="1:6" x14ac:dyDescent="0.35">
      <c r="A172" s="6" t="s">
        <v>207</v>
      </c>
      <c r="B172" s="7" t="b">
        <v>0</v>
      </c>
      <c r="C172" s="7" t="b">
        <v>1</v>
      </c>
      <c r="D172" s="7" t="b">
        <v>1</v>
      </c>
      <c r="E172" s="7" t="b">
        <v>0</v>
      </c>
      <c r="F172" s="8" t="b">
        <v>0</v>
      </c>
    </row>
    <row r="173" spans="1:6" x14ac:dyDescent="0.35">
      <c r="A173" s="6" t="s">
        <v>191</v>
      </c>
      <c r="B173" s="7" t="b">
        <v>1</v>
      </c>
      <c r="C173" s="7" t="b">
        <v>1</v>
      </c>
      <c r="D173" s="7" t="b">
        <v>1</v>
      </c>
      <c r="E173" s="7" t="b">
        <v>0</v>
      </c>
      <c r="F173" s="8" t="b">
        <v>0</v>
      </c>
    </row>
    <row r="174" spans="1:6" x14ac:dyDescent="0.35">
      <c r="A174" s="6" t="s">
        <v>225</v>
      </c>
      <c r="B174" s="7" t="b">
        <v>0</v>
      </c>
      <c r="C174" s="7" t="b">
        <v>1</v>
      </c>
      <c r="D174" s="7" t="b">
        <v>1</v>
      </c>
      <c r="E174" s="7" t="b">
        <v>0</v>
      </c>
      <c r="F174" s="8" t="b">
        <v>0</v>
      </c>
    </row>
    <row r="175" spans="1:6" x14ac:dyDescent="0.35">
      <c r="A175" s="6" t="s">
        <v>247</v>
      </c>
      <c r="B175" s="7" t="b">
        <v>0</v>
      </c>
      <c r="C175" s="7" t="b">
        <v>1</v>
      </c>
      <c r="D175" s="7" t="b">
        <v>1</v>
      </c>
      <c r="E175" s="7" t="b">
        <v>1</v>
      </c>
      <c r="F175" s="8" t="b">
        <v>0</v>
      </c>
    </row>
    <row r="176" spans="1:6" x14ac:dyDescent="0.35">
      <c r="A176" s="6" t="s">
        <v>240</v>
      </c>
      <c r="B176" s="7" t="b">
        <v>0</v>
      </c>
      <c r="C176" s="7" t="b">
        <v>1</v>
      </c>
      <c r="D176" s="7" t="b">
        <v>1</v>
      </c>
      <c r="E176" s="7" t="b">
        <v>0</v>
      </c>
      <c r="F176" s="8" t="b">
        <v>0</v>
      </c>
    </row>
    <row r="177" spans="1:6" x14ac:dyDescent="0.35">
      <c r="A177" s="6" t="s">
        <v>237</v>
      </c>
      <c r="B177" s="7" t="b">
        <v>0</v>
      </c>
      <c r="C177" s="7" t="b">
        <v>1</v>
      </c>
      <c r="D177" s="7" t="b">
        <v>1</v>
      </c>
      <c r="E177" s="7" t="b">
        <v>0</v>
      </c>
      <c r="F177" s="8" t="b">
        <v>0</v>
      </c>
    </row>
    <row r="178" spans="1:6" x14ac:dyDescent="0.35">
      <c r="A178" s="6" t="s">
        <v>253</v>
      </c>
      <c r="B178" s="7" t="b">
        <v>0</v>
      </c>
      <c r="C178" s="7" t="b">
        <v>1</v>
      </c>
      <c r="D178" s="7" t="b">
        <v>1</v>
      </c>
      <c r="E178" s="7" t="b">
        <v>0</v>
      </c>
      <c r="F178" s="8" t="b">
        <v>0</v>
      </c>
    </row>
    <row r="179" spans="1:6" x14ac:dyDescent="0.35">
      <c r="A179" s="6" t="s">
        <v>218</v>
      </c>
      <c r="B179" s="7" t="b">
        <v>0</v>
      </c>
      <c r="C179" s="7" t="b">
        <v>1</v>
      </c>
      <c r="D179" s="7" t="b">
        <v>1</v>
      </c>
      <c r="E179" s="7" t="b">
        <v>1</v>
      </c>
      <c r="F179" s="8" t="b">
        <v>0</v>
      </c>
    </row>
    <row r="180" spans="1:6" x14ac:dyDescent="0.35">
      <c r="A180" s="6" t="s">
        <v>219</v>
      </c>
      <c r="B180" s="7" t="b">
        <v>0</v>
      </c>
      <c r="C180" s="7" t="b">
        <v>1</v>
      </c>
      <c r="D180" s="7" t="b">
        <v>1</v>
      </c>
      <c r="E180" s="7" t="b">
        <v>1</v>
      </c>
      <c r="F180" s="8" t="b">
        <v>0</v>
      </c>
    </row>
    <row r="181" spans="1:6" x14ac:dyDescent="0.35">
      <c r="A181" s="6" t="s">
        <v>263</v>
      </c>
      <c r="B181" s="7" t="b">
        <v>0</v>
      </c>
      <c r="C181" s="7" t="b">
        <v>1</v>
      </c>
      <c r="D181" s="7" t="b">
        <v>0</v>
      </c>
      <c r="E181" s="7" t="b">
        <v>0</v>
      </c>
      <c r="F181" s="8" t="b">
        <v>0</v>
      </c>
    </row>
    <row r="182" spans="1:6" x14ac:dyDescent="0.35">
      <c r="A182" s="6" t="s">
        <v>203</v>
      </c>
      <c r="B182" s="7" t="b">
        <v>0</v>
      </c>
      <c r="C182" s="7" t="b">
        <v>1</v>
      </c>
      <c r="D182" s="7" t="b">
        <v>1</v>
      </c>
      <c r="E182" s="7" t="b">
        <v>0</v>
      </c>
      <c r="F182" s="8" t="b">
        <v>0</v>
      </c>
    </row>
    <row r="183" spans="1:6" x14ac:dyDescent="0.35">
      <c r="A183" s="6" t="s">
        <v>301</v>
      </c>
      <c r="B183" s="7" t="b">
        <v>0</v>
      </c>
      <c r="C183" s="7" t="b">
        <v>0</v>
      </c>
      <c r="D183" s="7" t="b">
        <v>1</v>
      </c>
      <c r="E183" s="7" t="b">
        <v>0</v>
      </c>
      <c r="F183" s="8" t="b">
        <v>0</v>
      </c>
    </row>
    <row r="184" spans="1:6" x14ac:dyDescent="0.35">
      <c r="A184" s="6" t="s">
        <v>290</v>
      </c>
      <c r="B184" s="7" t="b">
        <v>0</v>
      </c>
      <c r="C184" s="7" t="b">
        <v>0</v>
      </c>
      <c r="D184" s="7" t="b">
        <v>1</v>
      </c>
      <c r="E184" s="7" t="b">
        <v>0</v>
      </c>
      <c r="F184" s="8" t="b">
        <v>0</v>
      </c>
    </row>
    <row r="185" spans="1:6" x14ac:dyDescent="0.35">
      <c r="A185" s="6" t="s">
        <v>267</v>
      </c>
      <c r="B185" s="7" t="b">
        <v>0</v>
      </c>
      <c r="C185" s="7" t="b">
        <v>1</v>
      </c>
      <c r="D185" s="7" t="b">
        <v>0</v>
      </c>
      <c r="E185" s="7" t="b">
        <v>0</v>
      </c>
      <c r="F185" s="8" t="b">
        <v>0</v>
      </c>
    </row>
    <row r="186" spans="1:6" x14ac:dyDescent="0.35">
      <c r="A186" s="6" t="s">
        <v>233</v>
      </c>
      <c r="B186" s="7" t="b">
        <v>0</v>
      </c>
      <c r="C186" s="7" t="b">
        <v>1</v>
      </c>
      <c r="D186" s="7" t="b">
        <v>1</v>
      </c>
      <c r="E186" s="7" t="b">
        <v>0</v>
      </c>
      <c r="F186" s="8" t="b">
        <v>0</v>
      </c>
    </row>
    <row r="187" spans="1:6" x14ac:dyDescent="0.35">
      <c r="A187" s="6" t="s">
        <v>224</v>
      </c>
      <c r="B187" s="7" t="b">
        <v>0</v>
      </c>
      <c r="C187" s="7" t="b">
        <v>1</v>
      </c>
      <c r="D187" s="7" t="b">
        <v>1</v>
      </c>
      <c r="E187" s="7" t="b">
        <v>0</v>
      </c>
      <c r="F187" s="8" t="b">
        <v>0</v>
      </c>
    </row>
    <row r="188" spans="1:6" x14ac:dyDescent="0.35">
      <c r="A188" s="6" t="s">
        <v>195</v>
      </c>
      <c r="B188" s="7" t="b">
        <v>0</v>
      </c>
      <c r="C188" s="7" t="b">
        <v>1</v>
      </c>
      <c r="D188" s="7" t="b">
        <v>1</v>
      </c>
      <c r="E188" s="7" t="b">
        <v>1</v>
      </c>
      <c r="F188" s="8" t="b">
        <v>0</v>
      </c>
    </row>
    <row r="189" spans="1:6" x14ac:dyDescent="0.35">
      <c r="A189" s="6" t="s">
        <v>251</v>
      </c>
      <c r="B189" s="7" t="b">
        <v>0</v>
      </c>
      <c r="C189" s="7" t="b">
        <v>1</v>
      </c>
      <c r="D189" s="7" t="b">
        <v>1</v>
      </c>
      <c r="E189" s="7" t="b">
        <v>0</v>
      </c>
      <c r="F189" s="8" t="b">
        <v>0</v>
      </c>
    </row>
    <row r="190" spans="1:6" x14ac:dyDescent="0.35">
      <c r="A190" s="6" t="s">
        <v>274</v>
      </c>
      <c r="B190" s="7" t="b">
        <v>0</v>
      </c>
      <c r="C190" s="7" t="b">
        <v>1</v>
      </c>
      <c r="D190" s="7" t="b">
        <v>1</v>
      </c>
      <c r="E190" s="7" t="b">
        <v>0</v>
      </c>
      <c r="F190" s="8" t="b">
        <v>0</v>
      </c>
    </row>
    <row r="191" spans="1:6" x14ac:dyDescent="0.35">
      <c r="A191" s="6" t="s">
        <v>260</v>
      </c>
      <c r="B191" s="7" t="b">
        <v>0</v>
      </c>
      <c r="C191" s="7" t="b">
        <v>1</v>
      </c>
      <c r="D191" s="7" t="b">
        <v>0</v>
      </c>
      <c r="E191" s="7" t="b">
        <v>0</v>
      </c>
      <c r="F191" s="8" t="b">
        <v>0</v>
      </c>
    </row>
    <row r="192" spans="1:6" x14ac:dyDescent="0.35">
      <c r="A192" s="6" t="s">
        <v>245</v>
      </c>
      <c r="B192" s="7" t="b">
        <v>0</v>
      </c>
      <c r="C192" s="7" t="b">
        <v>1</v>
      </c>
      <c r="D192" s="7" t="b">
        <v>1</v>
      </c>
      <c r="E192" s="7" t="b">
        <v>0</v>
      </c>
      <c r="F192" s="8" t="b">
        <v>0</v>
      </c>
    </row>
    <row r="193" spans="1:6" x14ac:dyDescent="0.35">
      <c r="A193" s="6" t="s">
        <v>271</v>
      </c>
      <c r="B193" s="7" t="b">
        <v>0</v>
      </c>
      <c r="C193" s="7" t="b">
        <v>1</v>
      </c>
      <c r="D193" s="7" t="b">
        <v>1</v>
      </c>
      <c r="E193" s="7" t="b">
        <v>0</v>
      </c>
      <c r="F193" s="8" t="b">
        <v>0</v>
      </c>
    </row>
    <row r="194" spans="1:6" x14ac:dyDescent="0.35">
      <c r="A194" s="6" t="s">
        <v>180</v>
      </c>
      <c r="B194" s="7" t="b">
        <v>1</v>
      </c>
      <c r="C194" s="7" t="b">
        <v>1</v>
      </c>
      <c r="D194" s="7" t="b">
        <v>1</v>
      </c>
      <c r="E194" s="7" t="b">
        <v>1</v>
      </c>
      <c r="F194" s="8" t="b">
        <v>1</v>
      </c>
    </row>
    <row r="195" spans="1:6" x14ac:dyDescent="0.35">
      <c r="A195" s="6" t="s">
        <v>297</v>
      </c>
      <c r="B195" s="7" t="b">
        <v>0</v>
      </c>
      <c r="C195" s="7" t="b">
        <v>0</v>
      </c>
      <c r="D195" s="7" t="b">
        <v>1</v>
      </c>
      <c r="E195" s="7" t="b">
        <v>0</v>
      </c>
      <c r="F195" s="8" t="b">
        <v>0</v>
      </c>
    </row>
    <row r="196" spans="1:6" x14ac:dyDescent="0.35">
      <c r="A196" s="6" t="s">
        <v>176</v>
      </c>
      <c r="B196" s="7" t="b">
        <v>1</v>
      </c>
      <c r="C196" s="7" t="b">
        <v>0</v>
      </c>
      <c r="D196" s="7" t="b">
        <v>0</v>
      </c>
      <c r="E196" s="7" t="b">
        <v>0</v>
      </c>
      <c r="F196" s="8" t="b">
        <v>0</v>
      </c>
    </row>
    <row r="197" spans="1:6" x14ac:dyDescent="0.35">
      <c r="A197" s="6" t="s">
        <v>289</v>
      </c>
      <c r="B197" s="7" t="b">
        <v>0</v>
      </c>
      <c r="C197" s="7" t="b">
        <v>0</v>
      </c>
      <c r="D197" s="7" t="b">
        <v>1</v>
      </c>
      <c r="E197" s="7" t="b">
        <v>0</v>
      </c>
      <c r="F197" s="8" t="b">
        <v>0</v>
      </c>
    </row>
    <row r="198" spans="1:6" x14ac:dyDescent="0.35">
      <c r="A198" s="6" t="s">
        <v>201</v>
      </c>
      <c r="B198" s="7" t="b">
        <v>0</v>
      </c>
      <c r="C198" s="7" t="b">
        <v>1</v>
      </c>
      <c r="D198" s="7" t="b">
        <v>1</v>
      </c>
      <c r="E198" s="7" t="b">
        <v>0</v>
      </c>
      <c r="F198" s="8" t="b">
        <v>1</v>
      </c>
    </row>
    <row r="199" spans="1:6" x14ac:dyDescent="0.35">
      <c r="A199" s="6" t="s">
        <v>197</v>
      </c>
      <c r="B199" s="7" t="b">
        <v>0</v>
      </c>
      <c r="C199" s="7" t="b">
        <v>1</v>
      </c>
      <c r="D199" s="7" t="b">
        <v>1</v>
      </c>
      <c r="E199" s="7" t="b">
        <v>0</v>
      </c>
      <c r="F199" s="8" t="b">
        <v>0</v>
      </c>
    </row>
    <row r="200" spans="1:6" x14ac:dyDescent="0.35">
      <c r="A200" s="6" t="s">
        <v>285</v>
      </c>
      <c r="B200" s="7" t="b">
        <v>0</v>
      </c>
      <c r="C200" s="7" t="b">
        <v>0</v>
      </c>
      <c r="D200" s="7" t="b">
        <v>1</v>
      </c>
      <c r="E200" s="7" t="b">
        <v>0</v>
      </c>
      <c r="F200" s="8" t="b">
        <v>0</v>
      </c>
    </row>
    <row r="201" spans="1:6" x14ac:dyDescent="0.35">
      <c r="A201" s="6" t="s">
        <v>270</v>
      </c>
      <c r="B201" s="7" t="b">
        <v>0</v>
      </c>
      <c r="C201" s="7" t="b">
        <v>1</v>
      </c>
      <c r="D201" s="7" t="b">
        <v>1</v>
      </c>
      <c r="E201" s="7" t="b">
        <v>0</v>
      </c>
      <c r="F201" s="8" t="b">
        <v>0</v>
      </c>
    </row>
    <row r="202" spans="1:6" x14ac:dyDescent="0.35">
      <c r="A202" s="6" t="s">
        <v>131</v>
      </c>
      <c r="B202" s="7" t="b">
        <v>1</v>
      </c>
      <c r="C202" s="7" t="b">
        <v>0</v>
      </c>
      <c r="D202" s="7" t="b">
        <v>0</v>
      </c>
      <c r="E202" s="7" t="b">
        <v>0</v>
      </c>
      <c r="F202" s="8" t="b">
        <v>0</v>
      </c>
    </row>
    <row r="203" spans="1:6" x14ac:dyDescent="0.35">
      <c r="A203" s="6" t="s">
        <v>198</v>
      </c>
      <c r="B203" s="7" t="b">
        <v>0</v>
      </c>
      <c r="C203" s="7" t="b">
        <v>1</v>
      </c>
      <c r="D203" s="7" t="b">
        <v>1</v>
      </c>
      <c r="E203" s="7" t="b">
        <v>0</v>
      </c>
      <c r="F203" s="8" t="b">
        <v>0</v>
      </c>
    </row>
    <row r="204" spans="1:6" x14ac:dyDescent="0.35">
      <c r="A204" s="6" t="s">
        <v>97</v>
      </c>
      <c r="B204" s="7" t="b">
        <v>1</v>
      </c>
      <c r="C204" s="7" t="b">
        <v>1</v>
      </c>
      <c r="D204" s="7" t="b">
        <v>1</v>
      </c>
      <c r="E204" s="7" t="b">
        <v>0</v>
      </c>
      <c r="F204" s="8" t="b">
        <v>0</v>
      </c>
    </row>
    <row r="205" spans="1:6" x14ac:dyDescent="0.35">
      <c r="A205" s="6" t="s">
        <v>179</v>
      </c>
      <c r="B205" s="7" t="b">
        <v>1</v>
      </c>
      <c r="C205" s="7" t="b">
        <v>1</v>
      </c>
      <c r="D205" s="7" t="b">
        <v>1</v>
      </c>
      <c r="E205" s="7" t="b">
        <v>0</v>
      </c>
      <c r="F205" s="8" t="b">
        <v>0</v>
      </c>
    </row>
    <row r="206" spans="1:6" x14ac:dyDescent="0.35">
      <c r="A206" s="6" t="s">
        <v>188</v>
      </c>
      <c r="B206" s="7" t="b">
        <v>1</v>
      </c>
      <c r="C206" s="7" t="b">
        <v>1</v>
      </c>
      <c r="D206" s="7" t="b">
        <v>1</v>
      </c>
      <c r="E206" s="7" t="b">
        <v>0</v>
      </c>
      <c r="F206" s="8" t="b">
        <v>0</v>
      </c>
    </row>
    <row r="207" spans="1:6" x14ac:dyDescent="0.35">
      <c r="A207" s="6" t="s">
        <v>194</v>
      </c>
      <c r="B207" s="7" t="b">
        <v>0</v>
      </c>
      <c r="C207" s="7" t="b">
        <v>1</v>
      </c>
      <c r="D207" s="7" t="b">
        <v>0</v>
      </c>
      <c r="E207" s="7" t="b">
        <v>0</v>
      </c>
      <c r="F207" s="8" t="b">
        <v>0</v>
      </c>
    </row>
    <row r="208" spans="1:6" x14ac:dyDescent="0.35">
      <c r="A208" s="6" t="s">
        <v>114</v>
      </c>
      <c r="B208" s="7" t="b">
        <v>1</v>
      </c>
      <c r="C208" s="7" t="b">
        <v>1</v>
      </c>
      <c r="D208" s="7" t="b">
        <v>1</v>
      </c>
      <c r="E208" s="7" t="b">
        <v>0</v>
      </c>
      <c r="F208" s="8" t="b">
        <v>1</v>
      </c>
    </row>
    <row r="209" spans="1:6" x14ac:dyDescent="0.35">
      <c r="A209" s="6" t="s">
        <v>104</v>
      </c>
      <c r="B209" s="7" t="b">
        <v>1</v>
      </c>
      <c r="C209" s="7" t="b">
        <v>1</v>
      </c>
      <c r="D209" s="7" t="b">
        <v>1</v>
      </c>
      <c r="E209" s="7" t="b">
        <v>0</v>
      </c>
      <c r="F209" s="8" t="b">
        <v>0</v>
      </c>
    </row>
    <row r="210" spans="1:6" x14ac:dyDescent="0.35">
      <c r="A210" s="6" t="s">
        <v>89</v>
      </c>
      <c r="B210" s="7" t="b">
        <v>1</v>
      </c>
      <c r="C210" s="7" t="b">
        <v>1</v>
      </c>
      <c r="D210" s="7" t="b">
        <v>1</v>
      </c>
      <c r="E210" s="7" t="b">
        <v>1</v>
      </c>
      <c r="F210" s="8" t="b">
        <v>0</v>
      </c>
    </row>
    <row r="211" spans="1:6" x14ac:dyDescent="0.35">
      <c r="A211" s="6" t="s">
        <v>88</v>
      </c>
      <c r="B211" s="7" t="b">
        <v>1</v>
      </c>
      <c r="C211" s="7" t="b">
        <v>1</v>
      </c>
      <c r="D211" s="7" t="b">
        <v>1</v>
      </c>
      <c r="E211" s="7" t="b">
        <v>0</v>
      </c>
      <c r="F211" s="8" t="b">
        <v>0</v>
      </c>
    </row>
    <row r="212" spans="1:6" x14ac:dyDescent="0.35">
      <c r="A212" s="6" t="s">
        <v>166</v>
      </c>
      <c r="B212" s="7" t="b">
        <v>1</v>
      </c>
      <c r="C212" s="7" t="b">
        <v>1</v>
      </c>
      <c r="D212" s="7" t="b">
        <v>1</v>
      </c>
      <c r="E212" s="7" t="b">
        <v>0</v>
      </c>
      <c r="F212" s="8" t="b">
        <v>0</v>
      </c>
    </row>
    <row r="213" spans="1:6" x14ac:dyDescent="0.35">
      <c r="A213" s="6" t="s">
        <v>132</v>
      </c>
      <c r="B213" s="7" t="b">
        <v>1</v>
      </c>
      <c r="C213" s="7" t="b">
        <v>1</v>
      </c>
      <c r="D213" s="7" t="b">
        <v>0</v>
      </c>
      <c r="E213" s="7" t="b">
        <v>0</v>
      </c>
      <c r="F213" s="8" t="b">
        <v>0</v>
      </c>
    </row>
    <row r="214" spans="1:6" x14ac:dyDescent="0.35">
      <c r="A214" s="6" t="s">
        <v>108</v>
      </c>
      <c r="B214" s="7" t="b">
        <v>1</v>
      </c>
      <c r="C214" s="7" t="b">
        <v>1</v>
      </c>
      <c r="D214" s="7" t="b">
        <v>1</v>
      </c>
      <c r="E214" s="7" t="b">
        <v>0</v>
      </c>
      <c r="F214" s="8" t="b">
        <v>0</v>
      </c>
    </row>
    <row r="215" spans="1:6" x14ac:dyDescent="0.35">
      <c r="A215" s="6" t="s">
        <v>112</v>
      </c>
      <c r="B215" s="7" t="b">
        <v>1</v>
      </c>
      <c r="C215" s="7" t="b">
        <v>1</v>
      </c>
      <c r="D215" s="7" t="b">
        <v>1</v>
      </c>
      <c r="E215" s="7" t="b">
        <v>0</v>
      </c>
      <c r="F215" s="8" t="b">
        <v>0</v>
      </c>
    </row>
    <row r="216" spans="1:6" x14ac:dyDescent="0.35">
      <c r="A216" s="6" t="s">
        <v>293</v>
      </c>
      <c r="B216" s="7" t="b">
        <v>0</v>
      </c>
      <c r="C216" s="7" t="b">
        <v>0</v>
      </c>
      <c r="D216" s="7" t="b">
        <v>1</v>
      </c>
      <c r="E216" s="7" t="b">
        <v>0</v>
      </c>
      <c r="F216" s="8" t="b">
        <v>0</v>
      </c>
    </row>
    <row r="217" spans="1:6" x14ac:dyDescent="0.35">
      <c r="A217" s="6" t="s">
        <v>122</v>
      </c>
      <c r="B217" s="7" t="b">
        <v>1</v>
      </c>
      <c r="C217" s="7" t="b">
        <v>1</v>
      </c>
      <c r="D217" s="7" t="b">
        <v>1</v>
      </c>
      <c r="E217" s="7" t="b">
        <v>0</v>
      </c>
      <c r="F217" s="8" t="b">
        <v>0</v>
      </c>
    </row>
    <row r="218" spans="1:6" x14ac:dyDescent="0.35">
      <c r="A218" s="6" t="s">
        <v>282</v>
      </c>
      <c r="B218" s="7" t="b">
        <v>0</v>
      </c>
      <c r="C218" s="7" t="b">
        <v>0</v>
      </c>
      <c r="D218" s="7" t="b">
        <v>1</v>
      </c>
      <c r="E218" s="7" t="b">
        <v>0</v>
      </c>
      <c r="F218" s="8" t="b">
        <v>1</v>
      </c>
    </row>
    <row r="219" spans="1:6" x14ac:dyDescent="0.35">
      <c r="A219" s="6"/>
      <c r="B219" s="7"/>
      <c r="C219" s="7"/>
      <c r="D219" s="7"/>
      <c r="E219" s="7"/>
      <c r="F219" s="8"/>
    </row>
    <row r="220" spans="1:6" x14ac:dyDescent="0.35">
      <c r="A220" s="6"/>
      <c r="B220" s="7"/>
      <c r="C220" s="7"/>
      <c r="D220" s="7"/>
      <c r="E220" s="7"/>
      <c r="F220" s="8"/>
    </row>
    <row r="221" spans="1:6" x14ac:dyDescent="0.35">
      <c r="A221" s="6"/>
      <c r="B221" s="7"/>
      <c r="C221" s="7"/>
      <c r="D221" s="7"/>
      <c r="E221" s="7"/>
      <c r="F221" s="8"/>
    </row>
    <row r="222" spans="1:6" x14ac:dyDescent="0.35">
      <c r="A222" s="6"/>
      <c r="B222" s="7"/>
      <c r="C222" s="7"/>
      <c r="D222" s="7"/>
      <c r="E222" s="7"/>
      <c r="F222" s="8"/>
    </row>
    <row r="223" spans="1:6" x14ac:dyDescent="0.35">
      <c r="A223" s="6"/>
      <c r="B223" s="7"/>
      <c r="C223" s="7"/>
      <c r="D223" s="7"/>
      <c r="E223" s="7"/>
      <c r="F223" s="8"/>
    </row>
    <row r="224" spans="1:6" x14ac:dyDescent="0.35">
      <c r="A224" s="6"/>
      <c r="B224" s="7"/>
      <c r="C224" s="7"/>
      <c r="D224" s="7"/>
      <c r="E224" s="7"/>
      <c r="F224" s="8"/>
    </row>
    <row r="225" spans="1:6" x14ac:dyDescent="0.35">
      <c r="A225" s="6"/>
      <c r="B225" s="7"/>
      <c r="C225" s="7"/>
      <c r="D225" s="7"/>
      <c r="E225" s="7"/>
      <c r="F225" s="8"/>
    </row>
    <row r="226" spans="1:6" x14ac:dyDescent="0.35">
      <c r="A226" s="6"/>
      <c r="B226" s="7"/>
      <c r="C226" s="7"/>
      <c r="D226" s="7"/>
      <c r="E226" s="7"/>
      <c r="F226" s="8"/>
    </row>
    <row r="227" spans="1:6" x14ac:dyDescent="0.35">
      <c r="A227" s="6"/>
      <c r="B227" s="7"/>
      <c r="C227" s="7"/>
      <c r="D227" s="7"/>
      <c r="E227" s="7"/>
      <c r="F227" s="8"/>
    </row>
    <row r="228" spans="1:6" x14ac:dyDescent="0.35">
      <c r="A228" s="6"/>
      <c r="B228" s="7"/>
      <c r="C228" s="7"/>
      <c r="D228" s="7"/>
      <c r="E228" s="7"/>
      <c r="F228" s="8"/>
    </row>
    <row r="229" spans="1:6" x14ac:dyDescent="0.35">
      <c r="A229" s="6"/>
      <c r="B229" s="7"/>
      <c r="C229" s="7"/>
      <c r="D229" s="7"/>
      <c r="E229" s="7"/>
      <c r="F229" s="8"/>
    </row>
    <row r="230" spans="1:6" x14ac:dyDescent="0.35">
      <c r="A230" s="6"/>
      <c r="B230" s="7"/>
      <c r="C230" s="7"/>
      <c r="D230" s="7"/>
      <c r="E230" s="7"/>
      <c r="F230" s="8"/>
    </row>
    <row r="231" spans="1:6" x14ac:dyDescent="0.35">
      <c r="A231" s="6"/>
      <c r="B231" s="7"/>
      <c r="C231" s="7"/>
      <c r="D231" s="7"/>
      <c r="E231" s="7"/>
      <c r="F231" s="8"/>
    </row>
    <row r="232" spans="1:6" x14ac:dyDescent="0.35">
      <c r="A232" s="6"/>
      <c r="B232" s="7"/>
      <c r="C232" s="7"/>
      <c r="D232" s="7"/>
      <c r="E232" s="7"/>
      <c r="F232" s="8"/>
    </row>
    <row r="233" spans="1:6" x14ac:dyDescent="0.35">
      <c r="A233" s="6"/>
      <c r="B233" s="7"/>
      <c r="C233" s="7"/>
      <c r="D233" s="7"/>
      <c r="E233" s="7"/>
      <c r="F233" s="8"/>
    </row>
    <row r="234" spans="1:6" x14ac:dyDescent="0.35">
      <c r="A234" s="6"/>
      <c r="B234" s="7"/>
      <c r="C234" s="7"/>
      <c r="D234" s="7"/>
      <c r="E234" s="7"/>
      <c r="F234" s="8"/>
    </row>
    <row r="235" spans="1:6" x14ac:dyDescent="0.35">
      <c r="A235" s="6"/>
      <c r="B235" s="7"/>
      <c r="C235" s="7"/>
      <c r="D235" s="7"/>
      <c r="E235" s="7"/>
      <c r="F235" s="8"/>
    </row>
    <row r="236" spans="1:6" x14ac:dyDescent="0.35">
      <c r="A236" s="6"/>
      <c r="B236" s="7"/>
      <c r="C236" s="7"/>
      <c r="D236" s="7"/>
      <c r="E236" s="7"/>
      <c r="F236" s="8"/>
    </row>
    <row r="237" spans="1:6" x14ac:dyDescent="0.35">
      <c r="A237" s="6"/>
      <c r="B237" s="7"/>
      <c r="C237" s="7"/>
      <c r="D237" s="7"/>
      <c r="E237" s="7"/>
      <c r="F237" s="8"/>
    </row>
    <row r="238" spans="1:6" x14ac:dyDescent="0.35">
      <c r="A238" s="6"/>
      <c r="B238" s="7"/>
      <c r="C238" s="7"/>
      <c r="D238" s="7"/>
      <c r="E238" s="7"/>
      <c r="F238" s="8"/>
    </row>
    <row r="239" spans="1:6" x14ac:dyDescent="0.35">
      <c r="A239" s="6"/>
      <c r="B239" s="7"/>
      <c r="C239" s="7"/>
      <c r="D239" s="7"/>
      <c r="E239" s="7"/>
      <c r="F239" s="8"/>
    </row>
    <row r="240" spans="1:6" x14ac:dyDescent="0.35">
      <c r="A240" s="6"/>
      <c r="B240" s="7"/>
      <c r="C240" s="7"/>
      <c r="D240" s="7"/>
      <c r="E240" s="7"/>
      <c r="F240" s="8"/>
    </row>
    <row r="241" spans="1:6" x14ac:dyDescent="0.35">
      <c r="A241" s="6"/>
      <c r="B241" s="7"/>
      <c r="C241" s="7"/>
      <c r="D241" s="7"/>
      <c r="E241" s="7"/>
      <c r="F241" s="8"/>
    </row>
    <row r="242" spans="1:6" x14ac:dyDescent="0.35">
      <c r="A242" s="6"/>
      <c r="B242" s="7"/>
      <c r="C242" s="7"/>
      <c r="D242" s="7"/>
      <c r="E242" s="7"/>
      <c r="F242" s="8"/>
    </row>
    <row r="243" spans="1:6" x14ac:dyDescent="0.35">
      <c r="A243" s="6"/>
      <c r="B243" s="7"/>
      <c r="C243" s="7"/>
      <c r="D243" s="7"/>
      <c r="E243" s="7"/>
      <c r="F243" s="8"/>
    </row>
    <row r="244" spans="1:6" x14ac:dyDescent="0.35">
      <c r="A244" s="6"/>
      <c r="B244" s="7"/>
      <c r="C244" s="7"/>
      <c r="D244" s="7"/>
      <c r="E244" s="7"/>
      <c r="F244" s="8"/>
    </row>
    <row r="245" spans="1:6" x14ac:dyDescent="0.35">
      <c r="A245" s="6"/>
      <c r="B245" s="7"/>
      <c r="C245" s="7"/>
      <c r="D245" s="7"/>
      <c r="E245" s="7"/>
      <c r="F245" s="8"/>
    </row>
    <row r="246" spans="1:6" x14ac:dyDescent="0.35">
      <c r="A246" s="6"/>
      <c r="B246" s="7"/>
      <c r="C246" s="7"/>
      <c r="D246" s="7"/>
      <c r="E246" s="7"/>
      <c r="F246" s="8"/>
    </row>
    <row r="247" spans="1:6" x14ac:dyDescent="0.35">
      <c r="A247" s="6"/>
      <c r="B247" s="7"/>
      <c r="C247" s="7"/>
      <c r="D247" s="7"/>
      <c r="E247" s="7"/>
      <c r="F247" s="8"/>
    </row>
    <row r="248" spans="1:6" x14ac:dyDescent="0.35">
      <c r="A248" s="6"/>
      <c r="B248" s="7"/>
      <c r="C248" s="7"/>
      <c r="D248" s="7"/>
      <c r="E248" s="7"/>
      <c r="F248" s="8"/>
    </row>
    <row r="249" spans="1:6" x14ac:dyDescent="0.35">
      <c r="A249" s="6"/>
      <c r="B249" s="7"/>
      <c r="C249" s="7"/>
      <c r="D249" s="7"/>
      <c r="E249" s="7"/>
      <c r="F249" s="8"/>
    </row>
    <row r="250" spans="1:6" x14ac:dyDescent="0.35">
      <c r="A250" s="6"/>
      <c r="B250" s="7"/>
      <c r="C250" s="7"/>
      <c r="D250" s="7"/>
      <c r="E250" s="7"/>
      <c r="F250" s="8"/>
    </row>
    <row r="251" spans="1:6" x14ac:dyDescent="0.35">
      <c r="A251" s="6"/>
      <c r="B251" s="7"/>
      <c r="C251" s="7"/>
      <c r="D251" s="7"/>
      <c r="E251" s="7"/>
      <c r="F251" s="8"/>
    </row>
    <row r="252" spans="1:6" x14ac:dyDescent="0.35">
      <c r="A252" s="6"/>
      <c r="B252" s="7"/>
      <c r="C252" s="7"/>
      <c r="D252" s="7"/>
      <c r="E252" s="7"/>
      <c r="F252" s="8"/>
    </row>
    <row r="253" spans="1:6" x14ac:dyDescent="0.35">
      <c r="A253" s="6"/>
      <c r="B253" s="7"/>
      <c r="C253" s="7"/>
      <c r="D253" s="7"/>
      <c r="E253" s="7"/>
      <c r="F253" s="8"/>
    </row>
    <row r="254" spans="1:6" x14ac:dyDescent="0.35">
      <c r="A254" s="6"/>
      <c r="B254" s="7"/>
      <c r="C254" s="7"/>
      <c r="D254" s="7"/>
      <c r="E254" s="7"/>
      <c r="F254" s="8"/>
    </row>
    <row r="255" spans="1:6" x14ac:dyDescent="0.35">
      <c r="A255" s="6"/>
      <c r="B255" s="7"/>
      <c r="C255" s="7"/>
      <c r="D255" s="7"/>
      <c r="E255" s="7"/>
      <c r="F255" s="8"/>
    </row>
    <row r="256" spans="1:6" x14ac:dyDescent="0.35">
      <c r="A256" s="6"/>
      <c r="B256" s="7"/>
      <c r="C256" s="7"/>
      <c r="D256" s="7"/>
      <c r="E256" s="7"/>
      <c r="F256" s="8"/>
    </row>
    <row r="257" spans="1:6" x14ac:dyDescent="0.35">
      <c r="A257" s="6"/>
      <c r="B257" s="7"/>
      <c r="C257" s="7"/>
      <c r="D257" s="7"/>
      <c r="E257" s="7"/>
      <c r="F257" s="8"/>
    </row>
    <row r="258" spans="1:6" x14ac:dyDescent="0.35">
      <c r="A258" s="6"/>
      <c r="B258" s="7"/>
      <c r="C258" s="7"/>
      <c r="D258" s="7"/>
      <c r="E258" s="7"/>
      <c r="F258" s="8"/>
    </row>
    <row r="259" spans="1:6" x14ac:dyDescent="0.35">
      <c r="A259" s="6"/>
      <c r="B259" s="7"/>
      <c r="C259" s="7"/>
      <c r="D259" s="7"/>
      <c r="E259" s="7"/>
      <c r="F259" s="8"/>
    </row>
    <row r="260" spans="1:6" x14ac:dyDescent="0.35">
      <c r="A260" s="6"/>
      <c r="B260" s="7"/>
      <c r="C260" s="7"/>
      <c r="D260" s="7"/>
      <c r="E260" s="7"/>
      <c r="F260" s="8"/>
    </row>
    <row r="261" spans="1:6" x14ac:dyDescent="0.35">
      <c r="A261" s="6"/>
      <c r="B261" s="7"/>
      <c r="C261" s="7"/>
      <c r="D261" s="7"/>
      <c r="E261" s="7"/>
      <c r="F261" s="8"/>
    </row>
    <row r="262" spans="1:6" x14ac:dyDescent="0.35">
      <c r="A262" s="6"/>
      <c r="B262" s="7"/>
      <c r="C262" s="7"/>
      <c r="D262" s="7"/>
      <c r="E262" s="7"/>
      <c r="F262" s="8"/>
    </row>
    <row r="263" spans="1:6" x14ac:dyDescent="0.35">
      <c r="A263" s="6"/>
      <c r="B263" s="7"/>
      <c r="C263" s="7"/>
      <c r="D263" s="7"/>
      <c r="E263" s="7"/>
      <c r="F263" s="8"/>
    </row>
    <row r="264" spans="1:6" x14ac:dyDescent="0.35">
      <c r="A264" s="6"/>
      <c r="B264" s="7"/>
      <c r="C264" s="7"/>
      <c r="D264" s="7"/>
      <c r="E264" s="7"/>
      <c r="F264" s="8"/>
    </row>
    <row r="265" spans="1:6" x14ac:dyDescent="0.35">
      <c r="A265" s="6"/>
      <c r="B265" s="7"/>
      <c r="C265" s="7"/>
      <c r="D265" s="7"/>
      <c r="E265" s="7"/>
      <c r="F265" s="8"/>
    </row>
    <row r="266" spans="1:6" x14ac:dyDescent="0.35">
      <c r="A266" s="6"/>
      <c r="B266" s="7"/>
      <c r="C266" s="7"/>
      <c r="D266" s="7"/>
      <c r="E266" s="7"/>
      <c r="F266" s="8"/>
    </row>
    <row r="267" spans="1:6" x14ac:dyDescent="0.35">
      <c r="A267" s="6"/>
      <c r="B267" s="7"/>
      <c r="C267" s="7"/>
      <c r="D267" s="7"/>
      <c r="E267" s="7"/>
      <c r="F267" s="8"/>
    </row>
    <row r="268" spans="1:6" x14ac:dyDescent="0.35">
      <c r="A268" s="6"/>
      <c r="B268" s="7"/>
      <c r="C268" s="7"/>
      <c r="D268" s="7"/>
      <c r="E268" s="7"/>
      <c r="F268" s="8"/>
    </row>
    <row r="269" spans="1:6" x14ac:dyDescent="0.35">
      <c r="A269" s="6"/>
      <c r="B269" s="7"/>
      <c r="C269" s="7"/>
      <c r="D269" s="7"/>
      <c r="E269" s="7"/>
      <c r="F269" s="8"/>
    </row>
    <row r="270" spans="1:6" x14ac:dyDescent="0.35">
      <c r="A270" s="6"/>
      <c r="B270" s="7"/>
      <c r="C270" s="7"/>
      <c r="D270" s="7"/>
      <c r="E270" s="7"/>
      <c r="F270" s="8"/>
    </row>
    <row r="271" spans="1:6" x14ac:dyDescent="0.35">
      <c r="A271" s="6"/>
      <c r="B271" s="7"/>
      <c r="C271" s="7"/>
      <c r="D271" s="7"/>
      <c r="E271" s="7"/>
      <c r="F271" s="8"/>
    </row>
    <row r="272" spans="1:6" x14ac:dyDescent="0.35">
      <c r="A272" s="6"/>
      <c r="B272" s="7"/>
      <c r="C272" s="7"/>
      <c r="D272" s="7"/>
      <c r="E272" s="7"/>
      <c r="F272" s="8"/>
    </row>
    <row r="273" spans="1:6" x14ac:dyDescent="0.35">
      <c r="A273" s="6"/>
      <c r="B273" s="7"/>
      <c r="C273" s="7"/>
      <c r="D273" s="7"/>
      <c r="E273" s="7"/>
      <c r="F273" s="8"/>
    </row>
    <row r="274" spans="1:6" x14ac:dyDescent="0.35">
      <c r="A274" s="6"/>
      <c r="B274" s="7"/>
      <c r="C274" s="7"/>
      <c r="D274" s="7"/>
      <c r="E274" s="7"/>
      <c r="F274" s="8"/>
    </row>
    <row r="275" spans="1:6" x14ac:dyDescent="0.35">
      <c r="A275" s="6"/>
      <c r="B275" s="7"/>
      <c r="C275" s="7"/>
      <c r="D275" s="7"/>
      <c r="E275" s="7"/>
      <c r="F275" s="8"/>
    </row>
    <row r="276" spans="1:6" x14ac:dyDescent="0.35">
      <c r="A276" s="6"/>
      <c r="B276" s="7"/>
      <c r="C276" s="7"/>
      <c r="D276" s="7"/>
      <c r="E276" s="7"/>
      <c r="F276" s="8"/>
    </row>
    <row r="277" spans="1:6" x14ac:dyDescent="0.35">
      <c r="A277" s="6"/>
      <c r="B277" s="7"/>
      <c r="C277" s="7"/>
      <c r="D277" s="7"/>
      <c r="E277" s="7"/>
      <c r="F277" s="8"/>
    </row>
    <row r="278" spans="1:6" x14ac:dyDescent="0.35">
      <c r="A278" s="6"/>
      <c r="B278" s="7"/>
      <c r="C278" s="7"/>
      <c r="D278" s="7"/>
      <c r="E278" s="7"/>
      <c r="F278" s="8"/>
    </row>
    <row r="279" spans="1:6" x14ac:dyDescent="0.35">
      <c r="A279" s="6"/>
      <c r="B279" s="7"/>
      <c r="C279" s="7"/>
      <c r="D279" s="7"/>
      <c r="E279" s="7"/>
      <c r="F279" s="8"/>
    </row>
    <row r="280" spans="1:6" x14ac:dyDescent="0.35">
      <c r="A280" s="6"/>
      <c r="B280" s="7"/>
      <c r="C280" s="7"/>
      <c r="D280" s="7"/>
      <c r="E280" s="7"/>
      <c r="F280" s="8"/>
    </row>
    <row r="281" spans="1:6" x14ac:dyDescent="0.35">
      <c r="A281" s="6"/>
      <c r="B281" s="7"/>
      <c r="C281" s="7"/>
      <c r="D281" s="7"/>
      <c r="E281" s="7"/>
      <c r="F281" s="8"/>
    </row>
    <row r="282" spans="1:6" x14ac:dyDescent="0.35">
      <c r="A282" s="6"/>
      <c r="B282" s="7"/>
      <c r="C282" s="7"/>
      <c r="D282" s="7"/>
      <c r="E282" s="7"/>
      <c r="F282" s="8"/>
    </row>
    <row r="283" spans="1:6" x14ac:dyDescent="0.35">
      <c r="A283" s="6"/>
      <c r="B283" s="7"/>
      <c r="C283" s="7"/>
      <c r="D283" s="7"/>
      <c r="E283" s="7"/>
      <c r="F283" s="8"/>
    </row>
    <row r="284" spans="1:6" x14ac:dyDescent="0.35">
      <c r="A284" s="6"/>
      <c r="B284" s="7"/>
      <c r="C284" s="7"/>
      <c r="D284" s="7"/>
      <c r="E284" s="7"/>
      <c r="F284" s="8"/>
    </row>
    <row r="285" spans="1:6" ht="15" thickBot="1" x14ac:dyDescent="0.4">
      <c r="A285" s="9"/>
      <c r="B285" s="10"/>
      <c r="C285" s="10"/>
      <c r="D285" s="10"/>
      <c r="E285" s="10"/>
      <c r="F285" s="11"/>
    </row>
  </sheetData>
  <sortState ref="A2:F218">
    <sortCondition ref="A2:A218"/>
  </sortState>
  <conditionalFormatting sqref="B2:F230">
    <cfRule type="containsText" dxfId="3" priority="3" operator="containsText" text="FALSE">
      <formula>NOT(ISERROR(SEARCH("FALSE",B2)))</formula>
    </cfRule>
    <cfRule type="containsText" dxfId="2" priority="4" operator="containsText" text="TRUE">
      <formula>NOT(ISERROR(SEARCH("TRUE",B2)))</formula>
    </cfRule>
  </conditionalFormatting>
  <conditionalFormatting sqref="B231:F445">
    <cfRule type="containsText" dxfId="1" priority="1" operator="containsText" text="FALSE">
      <formula>NOT(ISERROR(SEARCH("FALSE",B231)))</formula>
    </cfRule>
    <cfRule type="containsText" dxfId="0" priority="2" operator="containsText" text="TRUE">
      <formula>NOT(ISERROR(SEARCH("TRUE",B23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 me</vt:lpstr>
      <vt:lpstr>Venn mouse matrisome</vt:lpstr>
      <vt:lpstr>Heat map 0-20 DE matrisome</vt:lpstr>
      <vt:lpstr>Heat map 52 DE matrisome</vt:lpstr>
      <vt:lpstr>Venn human matrisome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gar Lavon-Pashot</dc:creator>
  <cp:lastModifiedBy>Hagar Lavon-Pashot</cp:lastModifiedBy>
  <dcterms:created xsi:type="dcterms:W3CDTF">2020-01-26T11:54:58Z</dcterms:created>
  <dcterms:modified xsi:type="dcterms:W3CDTF">2020-10-27T08:30:59Z</dcterms:modified>
</cp:coreProperties>
</file>